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ubier\Box\NIDA U01 Data Share\CC4.CC41_Cocaine.Sensitization.IVSA\Submission Folder GBB\"/>
    </mc:Choice>
  </mc:AlternateContent>
  <xr:revisionPtr revIDLastSave="0" documentId="13_ncr:1_{A7E5215F-414E-42BF-A883-B4C70F1AA497}" xr6:coauthVersionLast="47" xr6:coauthVersionMax="47" xr10:uidLastSave="{00000000-0000-0000-0000-000000000000}"/>
  <bookViews>
    <workbookView xWindow="28680" yWindow="-120" windowWidth="25440" windowHeight="15390" xr2:uid="{324223C2-56F0-40D7-A14B-0FBFFCB6FDC3}"/>
  </bookViews>
  <sheets>
    <sheet name="CC4vsCC41" sheetId="1" r:id="rId1"/>
    <sheet name="CC4 Pre vs Post" sheetId="2" r:id="rId2"/>
    <sheet name="CC41 Pre vs Pos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4" uniqueCount="102">
  <si>
    <t>Pre- CC4 vs. CC41, CC4=11, CC41=12</t>
  </si>
  <si>
    <t>ID</t>
  </si>
  <si>
    <t>jbcd_mean_pre_CC4</t>
  </si>
  <si>
    <t>jbcd_mean_pre_CC41</t>
  </si>
  <si>
    <t>jbcd_sd_pre_CC4</t>
  </si>
  <si>
    <t>jbcd_sd_pre_CC41</t>
  </si>
  <si>
    <t>p.value</t>
  </si>
  <si>
    <t>BH.FDR</t>
  </si>
  <si>
    <t>W</t>
  </si>
  <si>
    <t>Z</t>
  </si>
  <si>
    <t>r</t>
  </si>
  <si>
    <t>Acetatifactor</t>
  </si>
  <si>
    <t>Acidaminococcus</t>
  </si>
  <si>
    <t>NA</t>
  </si>
  <si>
    <t>Akkermansia</t>
  </si>
  <si>
    <t>Alistipes</t>
  </si>
  <si>
    <t>Anaerofustis</t>
  </si>
  <si>
    <t>Anaeroplasma</t>
  </si>
  <si>
    <t>Anaerostipes</t>
  </si>
  <si>
    <t>Anaerotruncus</t>
  </si>
  <si>
    <t>Anaerovorax</t>
  </si>
  <si>
    <t>Bacteroides</t>
  </si>
  <si>
    <t>Barnesiella</t>
  </si>
  <si>
    <t>Bifidobacterium</t>
  </si>
  <si>
    <t>Blautia</t>
  </si>
  <si>
    <t>Brevundimonas</t>
  </si>
  <si>
    <t>Butyricicoccus</t>
  </si>
  <si>
    <t>Butyrivibrio</t>
  </si>
  <si>
    <t>Catabacter</t>
  </si>
  <si>
    <t>Christensenella</t>
  </si>
  <si>
    <t>Cloacibacterium</t>
  </si>
  <si>
    <t>Clostridium.IV</t>
  </si>
  <si>
    <t>Clostridium.XI</t>
  </si>
  <si>
    <t>Clostridium.XlVa</t>
  </si>
  <si>
    <t>Clostridium.XlVb</t>
  </si>
  <si>
    <t>Clostridium.XVIII</t>
  </si>
  <si>
    <t>Coprobacillus</t>
  </si>
  <si>
    <t>Coprococcus</t>
  </si>
  <si>
    <t>Delftia</t>
  </si>
  <si>
    <t>Dorea</t>
  </si>
  <si>
    <t>Eisenbergiella</t>
  </si>
  <si>
    <t>Enhydrobacter</t>
  </si>
  <si>
    <t>Enterococcus</t>
  </si>
  <si>
    <t>Enterorhabdus</t>
  </si>
  <si>
    <t>Erysipelotrichaceae_incertae_sedis</t>
  </si>
  <si>
    <t>Escherichia.Shigella</t>
  </si>
  <si>
    <t>Faecalibacterium</t>
  </si>
  <si>
    <t>Flavitalea</t>
  </si>
  <si>
    <t>Flavonifractor</t>
  </si>
  <si>
    <t>Fusicatenibacter</t>
  </si>
  <si>
    <t>Gemmiger</t>
  </si>
  <si>
    <t>Holdemanella</t>
  </si>
  <si>
    <t>Intestinimonas</t>
  </si>
  <si>
    <t>Klebsiella</t>
  </si>
  <si>
    <t>Kocuria</t>
  </si>
  <si>
    <t>Lachnospiracea_incertae_sedis</t>
  </si>
  <si>
    <t>Lactobacillus</t>
  </si>
  <si>
    <t>Lactonifactor</t>
  </si>
  <si>
    <t>Marvinbryantia</t>
  </si>
  <si>
    <t>Massilia</t>
  </si>
  <si>
    <t>Mobilitalea</t>
  </si>
  <si>
    <t>Mucilaginibacter</t>
  </si>
  <si>
    <t>Murimonas</t>
  </si>
  <si>
    <t>Oscillibacter</t>
  </si>
  <si>
    <t>Parabacteroides</t>
  </si>
  <si>
    <t>Parvibacter</t>
  </si>
  <si>
    <t>Pelomonas</t>
  </si>
  <si>
    <t>Prevotella</t>
  </si>
  <si>
    <t>Propionibacterium</t>
  </si>
  <si>
    <t>Pseudoflavonifractor</t>
  </si>
  <si>
    <t>Pseudomonas</t>
  </si>
  <si>
    <t>Psychrobacter</t>
  </si>
  <si>
    <t>Ralstonia</t>
  </si>
  <si>
    <t>Rhizobium</t>
  </si>
  <si>
    <t>Robinsoniella</t>
  </si>
  <si>
    <t>Roseburia</t>
  </si>
  <si>
    <t>Ruminococcus</t>
  </si>
  <si>
    <t>Ruminococcus2</t>
  </si>
  <si>
    <t>Saccharibacteria_genera_incertae_sedis</t>
  </si>
  <si>
    <t>Staphylococcus</t>
  </si>
  <si>
    <t>Stenotrophomonas</t>
  </si>
  <si>
    <t>Streptococcus</t>
  </si>
  <si>
    <t>Syntrophococcus</t>
  </si>
  <si>
    <t>Turicibacter</t>
  </si>
  <si>
    <t>unclassified_Archaea</t>
  </si>
  <si>
    <t>unclassified_Bacilli</t>
  </si>
  <si>
    <t>unclassified_Bacteroidales</t>
  </si>
  <si>
    <t>unclassified_Clostridiales</t>
  </si>
  <si>
    <t>unclassified_Coriobacteriaceae</t>
  </si>
  <si>
    <t>unclassified_Erysipelotrichaceae</t>
  </si>
  <si>
    <t>unclassified_Firmicutes</t>
  </si>
  <si>
    <t>unclassified_Lachnospiraceae</t>
  </si>
  <si>
    <t>unclassified_Porphyromonadaceae</t>
  </si>
  <si>
    <t>unclassified_Ruminococcaceae</t>
  </si>
  <si>
    <t>&lt;</t>
  </si>
  <si>
    <t>CC4- Pre vs Post, Pre=11, Post=4</t>
  </si>
  <si>
    <t>jbcd_mean_post_CC4</t>
  </si>
  <si>
    <t>jbcd_sd_post_CC4</t>
  </si>
  <si>
    <t>CC41- Pre vs Post, Pre=12, Post=6</t>
  </si>
  <si>
    <t>jbcd_mean_post_CC41</t>
  </si>
  <si>
    <t>jbcd_sd_post_CC41</t>
  </si>
  <si>
    <t>Barnsie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11" fontId="0" fillId="0" borderId="0" xfId="0" applyNumberFormat="1"/>
    <xf numFmtId="0" fontId="0" fillId="0" borderId="0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DCA23-3B1A-41CD-8098-DB31D00C6990}">
  <dimension ref="A1:K84"/>
  <sheetViews>
    <sheetView tabSelected="1" zoomScale="145" zoomScaleNormal="145" workbookViewId="0">
      <selection activeCell="B89" sqref="B89"/>
    </sheetView>
  </sheetViews>
  <sheetFormatPr defaultRowHeight="15" x14ac:dyDescent="0.25"/>
  <cols>
    <col min="2" max="2" width="37.140625" bestFit="1" customWidth="1"/>
    <col min="3" max="3" width="31" customWidth="1"/>
    <col min="4" max="4" width="32" customWidth="1"/>
  </cols>
  <sheetData>
    <row r="1" spans="1:11" ht="16.5" thickBot="1" x14ac:dyDescent="0.3">
      <c r="A1" s="8" t="s">
        <v>0</v>
      </c>
      <c r="B1" s="9"/>
      <c r="C1" s="9"/>
      <c r="D1" s="9"/>
      <c r="E1" s="9"/>
      <c r="F1" s="9"/>
      <c r="G1" s="9"/>
      <c r="H1" s="9"/>
      <c r="I1" s="9"/>
      <c r="J1" s="9"/>
      <c r="K1" s="10"/>
    </row>
    <row r="2" spans="1:11" ht="16.5" thickBot="1" x14ac:dyDescent="0.3">
      <c r="A2" s="1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3" t="s">
        <v>10</v>
      </c>
    </row>
    <row r="3" spans="1:11" x14ac:dyDescent="0.25">
      <c r="A3" s="4">
        <v>6</v>
      </c>
      <c r="B3" t="s">
        <v>17</v>
      </c>
      <c r="C3">
        <v>0</v>
      </c>
      <c r="D3">
        <v>1.8289580000000001</v>
      </c>
      <c r="E3">
        <v>0</v>
      </c>
      <c r="F3">
        <v>3.2100749999999998</v>
      </c>
      <c r="G3" s="6">
        <v>1.9548633283751299E-5</v>
      </c>
      <c r="H3" s="6">
        <v>5.0588797391866403E-4</v>
      </c>
      <c r="I3">
        <v>0</v>
      </c>
      <c r="J3">
        <v>-4.2699847506612398</v>
      </c>
      <c r="K3" s="5">
        <v>0.89035336831677303</v>
      </c>
    </row>
    <row r="4" spans="1:11" x14ac:dyDescent="0.25">
      <c r="A4" s="4">
        <v>78</v>
      </c>
      <c r="B4" t="s">
        <v>88</v>
      </c>
      <c r="C4">
        <v>0</v>
      </c>
      <c r="D4">
        <v>0.45312439999999998</v>
      </c>
      <c r="E4">
        <v>0</v>
      </c>
      <c r="F4">
        <v>0.32551550000000001</v>
      </c>
      <c r="G4" s="6">
        <v>1.9548633283751299E-5</v>
      </c>
      <c r="H4" s="6">
        <v>5.0588797391866403E-4</v>
      </c>
      <c r="I4">
        <v>0</v>
      </c>
      <c r="J4">
        <v>-4.2699847506612398</v>
      </c>
      <c r="K4" s="5">
        <v>0.89035336831677303</v>
      </c>
    </row>
    <row r="5" spans="1:11" x14ac:dyDescent="0.25">
      <c r="A5" s="4">
        <v>16</v>
      </c>
      <c r="B5" t="s">
        <v>27</v>
      </c>
      <c r="C5">
        <v>0</v>
      </c>
      <c r="D5">
        <v>0.53741110000000003</v>
      </c>
      <c r="E5">
        <v>0</v>
      </c>
      <c r="F5">
        <v>0.66031090000000003</v>
      </c>
      <c r="G5" s="6">
        <v>6.7476659637742597E-5</v>
      </c>
      <c r="H5" s="6">
        <v>6.0728993673968301E-4</v>
      </c>
      <c r="I5">
        <v>5.5</v>
      </c>
      <c r="J5">
        <v>-3.98501219689929</v>
      </c>
      <c r="K5" s="5">
        <v>0.83093248324675195</v>
      </c>
    </row>
    <row r="6" spans="1:11" x14ac:dyDescent="0.25">
      <c r="A6" s="4">
        <v>65</v>
      </c>
      <c r="B6" t="s">
        <v>76</v>
      </c>
      <c r="C6">
        <v>0</v>
      </c>
      <c r="D6">
        <v>0.46521790000000002</v>
      </c>
      <c r="E6">
        <v>0</v>
      </c>
      <c r="F6">
        <v>0.37697839999999999</v>
      </c>
      <c r="G6" s="6">
        <v>6.7476659637742597E-5</v>
      </c>
      <c r="H6" s="6">
        <v>6.0728993673968301E-4</v>
      </c>
      <c r="I6">
        <v>5.5</v>
      </c>
      <c r="J6">
        <v>-3.98501219689929</v>
      </c>
      <c r="K6" s="5">
        <v>0.83093248324675195</v>
      </c>
    </row>
    <row r="7" spans="1:11" x14ac:dyDescent="0.25">
      <c r="A7" s="4">
        <v>79</v>
      </c>
      <c r="B7" t="s">
        <v>89</v>
      </c>
      <c r="C7">
        <v>8.3714700000000006E-3</v>
      </c>
      <c r="D7">
        <v>0.31030496000000002</v>
      </c>
      <c r="E7">
        <v>1.9130640000000001E-2</v>
      </c>
      <c r="F7">
        <v>0.25738041</v>
      </c>
      <c r="G7" s="6">
        <v>5.5912419793874002E-5</v>
      </c>
      <c r="H7" s="6">
        <v>6.0728993673968301E-4</v>
      </c>
      <c r="I7">
        <v>2</v>
      </c>
      <c r="J7">
        <v>-4.0294293355645401</v>
      </c>
      <c r="K7" s="5">
        <v>0.84019409688962898</v>
      </c>
    </row>
    <row r="8" spans="1:11" x14ac:dyDescent="0.25">
      <c r="A8" s="4">
        <v>7</v>
      </c>
      <c r="B8" t="s">
        <v>18</v>
      </c>
      <c r="C8">
        <v>0.85979709999999998</v>
      </c>
      <c r="D8">
        <v>0.12831799999999999</v>
      </c>
      <c r="E8">
        <v>0.4060549</v>
      </c>
      <c r="F8">
        <v>0.24351210000000001</v>
      </c>
      <c r="G8" s="6">
        <v>9.5197087293802005E-5</v>
      </c>
      <c r="H8" s="6">
        <v>7.3437753055218696E-4</v>
      </c>
      <c r="I8">
        <v>128</v>
      </c>
      <c r="J8">
        <v>-3.9025181753892801</v>
      </c>
      <c r="K8" s="5">
        <v>0.81373129068838101</v>
      </c>
    </row>
    <row r="9" spans="1:11" x14ac:dyDescent="0.25">
      <c r="A9" s="4">
        <v>45</v>
      </c>
      <c r="B9" t="s">
        <v>56</v>
      </c>
      <c r="C9">
        <v>13.4692776</v>
      </c>
      <c r="D9">
        <v>0.49894939999999999</v>
      </c>
      <c r="E9">
        <v>10.908071</v>
      </c>
      <c r="F9">
        <v>1.0312460000000001</v>
      </c>
      <c r="G9">
        <v>2.2070966955142199E-4</v>
      </c>
      <c r="H9">
        <v>1.08348383234334E-3</v>
      </c>
      <c r="I9">
        <v>126</v>
      </c>
      <c r="J9">
        <v>-3.6940508112384398</v>
      </c>
      <c r="K9" s="5">
        <v>0.77026284040244497</v>
      </c>
    </row>
    <row r="10" spans="1:11" x14ac:dyDescent="0.25">
      <c r="A10" s="4">
        <v>54</v>
      </c>
      <c r="B10" t="s">
        <v>65</v>
      </c>
      <c r="C10">
        <v>0</v>
      </c>
      <c r="D10">
        <v>5.6560919999999997E-3</v>
      </c>
      <c r="E10">
        <v>0</v>
      </c>
      <c r="F10">
        <v>4.3625950000000004E-3</v>
      </c>
      <c r="G10">
        <v>2.12406439496816E-4</v>
      </c>
      <c r="H10">
        <v>1.08348383234334E-3</v>
      </c>
      <c r="I10">
        <v>11</v>
      </c>
      <c r="J10">
        <v>-3.7037848328909999</v>
      </c>
      <c r="K10" s="5">
        <v>0.77229252422374695</v>
      </c>
    </row>
    <row r="11" spans="1:11" x14ac:dyDescent="0.25">
      <c r="A11" s="4">
        <v>82</v>
      </c>
      <c r="B11" t="s">
        <v>92</v>
      </c>
      <c r="C11">
        <v>14.460380000000001</v>
      </c>
      <c r="D11">
        <v>34.23254</v>
      </c>
      <c r="E11">
        <v>7.2928620000000004</v>
      </c>
      <c r="F11">
        <v>11.422093</v>
      </c>
      <c r="G11">
        <v>2.0560943969208899E-4</v>
      </c>
      <c r="H11">
        <v>1.08348383234334E-3</v>
      </c>
      <c r="I11">
        <v>10</v>
      </c>
      <c r="J11">
        <v>-3.7120228258279702</v>
      </c>
      <c r="K11" s="5">
        <v>0.77401026449400601</v>
      </c>
    </row>
    <row r="12" spans="1:11" x14ac:dyDescent="0.25">
      <c r="A12" s="4">
        <v>74</v>
      </c>
      <c r="B12" t="s">
        <v>85</v>
      </c>
      <c r="C12">
        <v>4.6718179999999998E-2</v>
      </c>
      <c r="D12">
        <v>0</v>
      </c>
      <c r="E12">
        <v>4.8541569999999999E-2</v>
      </c>
      <c r="F12">
        <v>0</v>
      </c>
      <c r="G12">
        <v>5.8739124335296597E-4</v>
      </c>
      <c r="H12">
        <v>2.4399328570046301E-3</v>
      </c>
      <c r="I12">
        <v>114</v>
      </c>
      <c r="J12">
        <v>-3.4373706301206499</v>
      </c>
      <c r="K12" s="5">
        <v>0.71674132283660497</v>
      </c>
    </row>
    <row r="13" spans="1:11" x14ac:dyDescent="0.25">
      <c r="A13" s="4">
        <v>81</v>
      </c>
      <c r="B13" t="s">
        <v>91</v>
      </c>
      <c r="C13">
        <v>27.517849999999999</v>
      </c>
      <c r="D13">
        <v>12.791259999999999</v>
      </c>
      <c r="E13">
        <v>8.7638069999999999</v>
      </c>
      <c r="F13">
        <v>3.548702</v>
      </c>
      <c r="G13">
        <v>5.4582649817540101E-4</v>
      </c>
      <c r="H13">
        <v>2.4399328570046301E-3</v>
      </c>
      <c r="I13">
        <v>119</v>
      </c>
      <c r="J13">
        <v>-3.45719659261185</v>
      </c>
      <c r="K13" s="5">
        <v>0.72087532178857605</v>
      </c>
    </row>
    <row r="14" spans="1:11" x14ac:dyDescent="0.25">
      <c r="A14" s="4">
        <v>1</v>
      </c>
      <c r="B14" t="s">
        <v>11</v>
      </c>
      <c r="C14">
        <v>0.39979320000000002</v>
      </c>
      <c r="D14">
        <v>0.76597280000000001</v>
      </c>
      <c r="E14">
        <v>0.20271040000000001</v>
      </c>
      <c r="F14">
        <v>0.30305660000000001</v>
      </c>
      <c r="G14">
        <v>9.8071265119319996E-4</v>
      </c>
      <c r="H14">
        <v>3.7827487974594902E-3</v>
      </c>
      <c r="I14">
        <v>15</v>
      </c>
      <c r="J14">
        <v>-3.2960021487806301</v>
      </c>
      <c r="K14" s="5">
        <v>0.68726395678385199</v>
      </c>
    </row>
    <row r="15" spans="1:11" x14ac:dyDescent="0.25">
      <c r="A15" s="4">
        <v>31</v>
      </c>
      <c r="B15" t="s">
        <v>42</v>
      </c>
      <c r="C15">
        <v>8.9417047E-2</v>
      </c>
      <c r="D15">
        <v>6.7024520000000002E-3</v>
      </c>
      <c r="E15">
        <v>0.135529765</v>
      </c>
      <c r="F15">
        <v>7.4661079999999999E-3</v>
      </c>
      <c r="G15">
        <v>1.4456253434326999E-3</v>
      </c>
      <c r="H15">
        <v>5.2042512363577303E-3</v>
      </c>
      <c r="I15">
        <v>118</v>
      </c>
      <c r="J15">
        <v>-3.1853830230172799</v>
      </c>
      <c r="K15" s="5">
        <v>0.66419827459180103</v>
      </c>
    </row>
    <row r="16" spans="1:11" x14ac:dyDescent="0.25">
      <c r="A16" s="4">
        <v>80</v>
      </c>
      <c r="B16" t="s">
        <v>90</v>
      </c>
      <c r="C16">
        <v>0.41628850000000001</v>
      </c>
      <c r="D16">
        <v>1.0395171999999999</v>
      </c>
      <c r="E16">
        <v>1.2012579999999999</v>
      </c>
      <c r="F16">
        <v>2.0205099999999998</v>
      </c>
      <c r="G16">
        <v>2.2009947472359601E-3</v>
      </c>
      <c r="H16">
        <v>6.60298424170787E-3</v>
      </c>
      <c r="I16">
        <v>16</v>
      </c>
      <c r="J16">
        <v>-3.06167882794864</v>
      </c>
      <c r="K16" s="5">
        <v>0.63840416684066303</v>
      </c>
    </row>
    <row r="17" spans="1:11" x14ac:dyDescent="0.25">
      <c r="A17" s="4">
        <v>42</v>
      </c>
      <c r="B17" t="s">
        <v>53</v>
      </c>
      <c r="C17">
        <v>0.13922499999999999</v>
      </c>
      <c r="D17">
        <v>0</v>
      </c>
      <c r="E17">
        <v>0.44125110000000001</v>
      </c>
      <c r="F17">
        <v>0</v>
      </c>
      <c r="G17">
        <v>4.6821924635312602E-3</v>
      </c>
      <c r="H17">
        <v>1.33072838437204E-2</v>
      </c>
      <c r="I17">
        <v>102</v>
      </c>
      <c r="J17">
        <v>-2.8281222368054499</v>
      </c>
      <c r="K17" s="5">
        <v>0.58970425108927205</v>
      </c>
    </row>
    <row r="18" spans="1:11" x14ac:dyDescent="0.25">
      <c r="A18" s="4">
        <v>64</v>
      </c>
      <c r="B18" t="s">
        <v>75</v>
      </c>
      <c r="C18">
        <v>8.3221210000000004E-2</v>
      </c>
      <c r="D18">
        <v>0.20526554999999999</v>
      </c>
      <c r="E18">
        <v>0.19042539999999999</v>
      </c>
      <c r="F18">
        <v>0.16918800000000001</v>
      </c>
      <c r="G18">
        <v>6.6263052159218497E-3</v>
      </c>
      <c r="H18">
        <v>1.7891024082989E-2</v>
      </c>
      <c r="I18">
        <v>22</v>
      </c>
      <c r="J18">
        <v>-2.7150635576264501</v>
      </c>
      <c r="K18" s="5">
        <v>0.56612988684619703</v>
      </c>
    </row>
    <row r="19" spans="1:11" x14ac:dyDescent="0.25">
      <c r="A19" s="4">
        <v>63</v>
      </c>
      <c r="B19" t="s">
        <v>74</v>
      </c>
      <c r="C19">
        <v>0.15405720000000001</v>
      </c>
      <c r="D19">
        <v>0.34612540000000003</v>
      </c>
      <c r="E19">
        <v>0.13390550000000001</v>
      </c>
      <c r="F19">
        <v>0.1399444</v>
      </c>
      <c r="G19">
        <v>6.98480413112261E-3</v>
      </c>
      <c r="H19">
        <v>1.7960924908601E-2</v>
      </c>
      <c r="I19">
        <v>23</v>
      </c>
      <c r="J19">
        <v>-2.69756788719714</v>
      </c>
      <c r="K19" s="5">
        <v>0.56248178737809196</v>
      </c>
    </row>
    <row r="20" spans="1:11" x14ac:dyDescent="0.25">
      <c r="A20" s="4">
        <v>18</v>
      </c>
      <c r="B20" t="s">
        <v>29</v>
      </c>
      <c r="C20">
        <v>4.2046059E-3</v>
      </c>
      <c r="D20">
        <v>4.1220459999999999E-4</v>
      </c>
      <c r="E20">
        <v>5.2332450000000001E-3</v>
      </c>
      <c r="F20">
        <v>1.427918E-3</v>
      </c>
      <c r="G20">
        <v>8.2576861706384896E-3</v>
      </c>
      <c r="H20" s="6">
        <v>2.0268866055203599E-2</v>
      </c>
      <c r="I20">
        <v>103</v>
      </c>
      <c r="J20">
        <v>-2.6413479578821799</v>
      </c>
      <c r="K20" s="5">
        <v>0.55075912175865405</v>
      </c>
    </row>
    <row r="21" spans="1:11" x14ac:dyDescent="0.25">
      <c r="A21" s="4">
        <v>17</v>
      </c>
      <c r="B21" t="s">
        <v>28</v>
      </c>
      <c r="C21">
        <v>5.4203999999999997E-3</v>
      </c>
      <c r="D21">
        <v>2.485333E-2</v>
      </c>
      <c r="E21">
        <v>7.4941290000000004E-3</v>
      </c>
      <c r="F21">
        <v>2.9736279000000001E-2</v>
      </c>
      <c r="G21">
        <v>1.1900866043870801E-2</v>
      </c>
      <c r="H21" s="6">
        <v>2.7941163755175E-2</v>
      </c>
      <c r="I21">
        <v>25</v>
      </c>
      <c r="J21">
        <v>-2.5150702715480802</v>
      </c>
      <c r="K21" s="5">
        <v>0.52442840398421697</v>
      </c>
    </row>
    <row r="22" spans="1:11" x14ac:dyDescent="0.25">
      <c r="A22" s="4">
        <v>84</v>
      </c>
      <c r="B22" s="7" t="s">
        <v>93</v>
      </c>
      <c r="C22" s="7">
        <v>2.2736000000000001</v>
      </c>
      <c r="D22" s="7">
        <v>3.9732319999999999</v>
      </c>
      <c r="E22" s="7">
        <v>2.4509780000000001</v>
      </c>
      <c r="F22" s="7">
        <v>2.2089409999999998</v>
      </c>
      <c r="G22" s="7">
        <v>1.8794773674299901E-2</v>
      </c>
      <c r="H22" s="7">
        <v>4.2288240767174697E-2</v>
      </c>
      <c r="I22" s="7">
        <v>28</v>
      </c>
      <c r="J22" s="7">
        <v>-2.3495766556738999</v>
      </c>
      <c r="K22" s="5">
        <v>0.48992059964002399</v>
      </c>
    </row>
    <row r="23" spans="1:11" x14ac:dyDescent="0.25">
      <c r="A23" s="4">
        <v>71</v>
      </c>
      <c r="B23" t="s">
        <v>82</v>
      </c>
      <c r="C23">
        <v>1.1414337000000001</v>
      </c>
      <c r="D23">
        <v>0.45805410000000002</v>
      </c>
      <c r="E23">
        <v>0.92780059999999998</v>
      </c>
      <c r="F23">
        <v>0.46925139999999999</v>
      </c>
      <c r="G23">
        <v>2.25001812025638E-2</v>
      </c>
      <c r="H23">
        <v>4.8600391397537697E-2</v>
      </c>
      <c r="I23">
        <v>103</v>
      </c>
      <c r="J23">
        <v>-2.2818164156526799</v>
      </c>
      <c r="K23" s="5">
        <v>0.47579161289563299</v>
      </c>
    </row>
    <row r="24" spans="1:11" x14ac:dyDescent="0.25">
      <c r="A24" s="4">
        <v>25</v>
      </c>
      <c r="B24" t="s">
        <v>36</v>
      </c>
      <c r="C24">
        <v>0.38078260000000003</v>
      </c>
      <c r="D24">
        <v>0.16519239999999999</v>
      </c>
      <c r="E24">
        <v>0.373944</v>
      </c>
      <c r="F24">
        <v>0.1667418</v>
      </c>
      <c r="G24">
        <v>3.1743730761095101E-2</v>
      </c>
      <c r="H24">
        <v>6.5929286965351497E-2</v>
      </c>
      <c r="I24">
        <v>101</v>
      </c>
      <c r="J24">
        <v>-2.1476228239819402</v>
      </c>
      <c r="K24" s="5">
        <v>0.44781031475819399</v>
      </c>
    </row>
    <row r="25" spans="1:11" x14ac:dyDescent="0.25">
      <c r="A25" s="4">
        <v>26</v>
      </c>
      <c r="B25" t="s">
        <v>37</v>
      </c>
      <c r="C25">
        <v>0.13791639999999999</v>
      </c>
      <c r="D25">
        <v>4.5691410000000002E-2</v>
      </c>
      <c r="E25">
        <v>0.10510269999999999</v>
      </c>
      <c r="F25">
        <v>0.103741</v>
      </c>
      <c r="G25">
        <v>4.5421382339315003E-2</v>
      </c>
      <c r="H25">
        <v>8.9322859411293407E-2</v>
      </c>
      <c r="I25">
        <v>99</v>
      </c>
      <c r="J25">
        <v>-2.0007310412175499</v>
      </c>
      <c r="K25" s="5">
        <v>0.417181260745279</v>
      </c>
    </row>
    <row r="26" spans="1:11" x14ac:dyDescent="0.25">
      <c r="A26" s="4">
        <v>9</v>
      </c>
      <c r="B26" t="s">
        <v>20</v>
      </c>
      <c r="C26">
        <v>3.3231630000000001</v>
      </c>
      <c r="D26">
        <v>2.211131</v>
      </c>
      <c r="E26">
        <v>1.7379560000000001</v>
      </c>
      <c r="F26">
        <v>1.4215979999999999</v>
      </c>
      <c r="G26">
        <v>5.9498046710322897E-2</v>
      </c>
      <c r="H26">
        <v>0.103641758785724</v>
      </c>
      <c r="I26">
        <v>97</v>
      </c>
      <c r="J26">
        <v>-1.88449502804965</v>
      </c>
      <c r="K26" s="5">
        <v>0.39294437656724401</v>
      </c>
    </row>
    <row r="27" spans="1:11" x14ac:dyDescent="0.25">
      <c r="A27" s="4">
        <v>51</v>
      </c>
      <c r="B27" t="s">
        <v>62</v>
      </c>
      <c r="C27">
        <v>0.73732869999999995</v>
      </c>
      <c r="D27">
        <v>0.39067540000000001</v>
      </c>
      <c r="E27">
        <v>0.465528</v>
      </c>
      <c r="F27">
        <v>0.19608300000000001</v>
      </c>
      <c r="G27">
        <v>5.9498046710322897E-2</v>
      </c>
      <c r="H27">
        <v>0.103641758785724</v>
      </c>
      <c r="I27">
        <v>97</v>
      </c>
      <c r="J27">
        <v>-1.88449502804965</v>
      </c>
      <c r="K27" s="5">
        <v>0.39294437656724401</v>
      </c>
    </row>
    <row r="28" spans="1:11" x14ac:dyDescent="0.25">
      <c r="A28" s="4">
        <v>77</v>
      </c>
      <c r="B28" t="s">
        <v>87</v>
      </c>
      <c r="C28">
        <v>6.0633330000000001</v>
      </c>
      <c r="D28">
        <v>2.3818929999999998</v>
      </c>
      <c r="E28">
        <v>4.9099870000000001</v>
      </c>
      <c r="F28">
        <v>2.5166909999999998</v>
      </c>
      <c r="G28">
        <v>5.9498046710322897E-2</v>
      </c>
      <c r="H28">
        <v>0.103641758785724</v>
      </c>
      <c r="I28">
        <v>97</v>
      </c>
      <c r="J28">
        <v>-1.88449502804965</v>
      </c>
      <c r="K28" s="5">
        <v>0.39294437656724401</v>
      </c>
    </row>
    <row r="29" spans="1:11" x14ac:dyDescent="0.25">
      <c r="A29" s="4">
        <v>58</v>
      </c>
      <c r="B29" t="s">
        <v>69</v>
      </c>
      <c r="C29">
        <v>0.3680754</v>
      </c>
      <c r="D29">
        <v>0.63361999999999996</v>
      </c>
      <c r="E29">
        <v>0.40431929999999999</v>
      </c>
      <c r="F29">
        <v>0.23378560000000001</v>
      </c>
      <c r="G29">
        <v>7.9124345200999494E-2</v>
      </c>
      <c r="H29">
        <v>0.13352233252668699</v>
      </c>
      <c r="I29">
        <v>37</v>
      </c>
      <c r="J29">
        <v>-1.7557895744373699</v>
      </c>
      <c r="K29" s="5">
        <v>0.36610743432133003</v>
      </c>
    </row>
    <row r="30" spans="1:11" x14ac:dyDescent="0.25">
      <c r="A30" s="4">
        <v>15</v>
      </c>
      <c r="B30" t="s">
        <v>26</v>
      </c>
      <c r="C30">
        <v>0</v>
      </c>
      <c r="D30">
        <v>6.2386730000000001E-2</v>
      </c>
      <c r="E30">
        <v>0</v>
      </c>
      <c r="F30">
        <v>0.1439656</v>
      </c>
      <c r="G30">
        <v>9.2630773917549994E-2</v>
      </c>
      <c r="H30">
        <v>0.1515776300469</v>
      </c>
      <c r="I30">
        <v>49.5</v>
      </c>
      <c r="J30">
        <v>-1.6816806926314101</v>
      </c>
      <c r="K30" s="5">
        <v>0.35065466425513397</v>
      </c>
    </row>
    <row r="31" spans="1:11" x14ac:dyDescent="0.25">
      <c r="A31" s="4">
        <v>52</v>
      </c>
      <c r="B31" t="s">
        <v>63</v>
      </c>
      <c r="C31">
        <v>4.2549700000000001</v>
      </c>
      <c r="D31">
        <v>2.832538</v>
      </c>
      <c r="E31">
        <v>2.8478729999999999</v>
      </c>
      <c r="F31">
        <v>1.4897590000000001</v>
      </c>
      <c r="G31">
        <v>0.10370851385792799</v>
      </c>
      <c r="H31">
        <v>0.16000742138080401</v>
      </c>
      <c r="I31">
        <v>93</v>
      </c>
      <c r="J31">
        <v>-1.6271346003627001</v>
      </c>
      <c r="K31" s="5">
        <v>0.33928101778662101</v>
      </c>
    </row>
    <row r="32" spans="1:11" x14ac:dyDescent="0.25">
      <c r="A32" s="4">
        <v>76</v>
      </c>
      <c r="B32" t="s">
        <v>86</v>
      </c>
      <c r="C32">
        <v>3.7895530000000002</v>
      </c>
      <c r="D32">
        <v>4.4875920000000002</v>
      </c>
      <c r="E32">
        <v>5.1063539999999996</v>
      </c>
      <c r="F32">
        <v>2.5669849999999999</v>
      </c>
      <c r="G32">
        <v>0.10370851385792799</v>
      </c>
      <c r="H32">
        <v>0.16000742138080401</v>
      </c>
      <c r="I32">
        <v>39</v>
      </c>
      <c r="J32">
        <v>-1.6271346003627001</v>
      </c>
      <c r="K32" s="5">
        <v>0.33928101778662101</v>
      </c>
    </row>
    <row r="33" spans="1:11" x14ac:dyDescent="0.25">
      <c r="A33" s="4">
        <v>46</v>
      </c>
      <c r="B33" t="s">
        <v>57</v>
      </c>
      <c r="C33">
        <v>0.18918428000000001</v>
      </c>
      <c r="D33">
        <v>4.5863929999999997E-2</v>
      </c>
      <c r="E33">
        <v>0.2087553</v>
      </c>
      <c r="F33">
        <v>5.2075799999999998E-2</v>
      </c>
      <c r="G33">
        <v>0.116460634012846</v>
      </c>
      <c r="H33">
        <v>0.17469095101926899</v>
      </c>
      <c r="I33">
        <v>92</v>
      </c>
      <c r="J33">
        <v>-1.5698043554168499</v>
      </c>
      <c r="K33" s="5">
        <v>0.32732683535398799</v>
      </c>
    </row>
    <row r="34" spans="1:11" x14ac:dyDescent="0.25">
      <c r="A34" s="4">
        <v>38</v>
      </c>
      <c r="B34" t="s">
        <v>49</v>
      </c>
      <c r="C34">
        <v>0.46166849999999998</v>
      </c>
      <c r="D34">
        <v>0.24332819999999999</v>
      </c>
      <c r="E34">
        <v>0.36875570000000002</v>
      </c>
      <c r="F34">
        <v>0.1624823</v>
      </c>
      <c r="G34">
        <v>0.133548508296119</v>
      </c>
      <c r="H34">
        <v>0.19490863372947101</v>
      </c>
      <c r="I34">
        <v>91</v>
      </c>
      <c r="J34">
        <v>-1.5002544319054401</v>
      </c>
      <c r="K34" s="5">
        <v>0.312824673805292</v>
      </c>
    </row>
    <row r="35" spans="1:11" x14ac:dyDescent="0.25">
      <c r="A35" s="4">
        <v>33</v>
      </c>
      <c r="B35" t="s">
        <v>44</v>
      </c>
      <c r="C35">
        <v>0.40810580000000002</v>
      </c>
      <c r="D35">
        <v>0.50051310000000004</v>
      </c>
      <c r="E35">
        <v>0.49161139999999998</v>
      </c>
      <c r="F35">
        <v>0.29538579999999998</v>
      </c>
      <c r="G35">
        <v>0.150667343156238</v>
      </c>
      <c r="H35">
        <v>0.208616321293253</v>
      </c>
      <c r="I35">
        <v>42</v>
      </c>
      <c r="J35">
        <v>-1.4371782792050101</v>
      </c>
      <c r="K35" s="5">
        <v>0.299672386783989</v>
      </c>
    </row>
    <row r="36" spans="1:11" x14ac:dyDescent="0.25">
      <c r="A36" s="4">
        <v>47</v>
      </c>
      <c r="B36" t="s">
        <v>58</v>
      </c>
      <c r="C36">
        <v>0.38703880000000002</v>
      </c>
      <c r="D36">
        <v>0.3661219</v>
      </c>
      <c r="E36">
        <v>0.29696489999999998</v>
      </c>
      <c r="F36">
        <v>0.63156559999999995</v>
      </c>
      <c r="G36">
        <v>0.14768521389511599</v>
      </c>
      <c r="H36">
        <v>0.208616321293253</v>
      </c>
      <c r="I36">
        <v>90</v>
      </c>
      <c r="J36">
        <v>-1.44775631576415</v>
      </c>
      <c r="K36" s="5">
        <v>0.30187805987899102</v>
      </c>
    </row>
    <row r="37" spans="1:11" x14ac:dyDescent="0.25">
      <c r="A37" s="4">
        <v>49</v>
      </c>
      <c r="B37" t="s">
        <v>60</v>
      </c>
      <c r="C37">
        <v>0.66719441999999995</v>
      </c>
      <c r="D37">
        <v>3.6922539999999997E-2</v>
      </c>
      <c r="E37">
        <v>0.89179430000000004</v>
      </c>
      <c r="F37">
        <v>8.9959300000000006E-2</v>
      </c>
      <c r="G37">
        <v>0.16308995362811499</v>
      </c>
      <c r="H37">
        <v>0.220171437397956</v>
      </c>
      <c r="I37">
        <v>87.5</v>
      </c>
      <c r="J37">
        <v>-1.3947542689147501</v>
      </c>
      <c r="K37" s="5">
        <v>0.29082636913636301</v>
      </c>
    </row>
    <row r="38" spans="1:11" x14ac:dyDescent="0.25">
      <c r="A38" s="4">
        <v>3</v>
      </c>
      <c r="B38" t="s">
        <v>14</v>
      </c>
      <c r="C38">
        <v>1.6986635000000001</v>
      </c>
      <c r="D38">
        <v>0.73855170000000003</v>
      </c>
      <c r="E38">
        <v>5.1319281999999999</v>
      </c>
      <c r="F38">
        <v>0.66637840000000004</v>
      </c>
      <c r="G38">
        <v>0.189586695442127</v>
      </c>
      <c r="H38">
        <v>0.23808561753197299</v>
      </c>
      <c r="I38">
        <v>44</v>
      </c>
      <c r="J38">
        <v>-1.31180275410961</v>
      </c>
      <c r="K38" s="5">
        <v>0.27352978263162198</v>
      </c>
    </row>
    <row r="39" spans="1:11" x14ac:dyDescent="0.25">
      <c r="A39" s="4">
        <v>37</v>
      </c>
      <c r="B39" t="s">
        <v>48</v>
      </c>
      <c r="C39">
        <v>0.21852830000000001</v>
      </c>
      <c r="D39">
        <v>0.29816320000000002</v>
      </c>
      <c r="E39">
        <v>0.13399030000000001</v>
      </c>
      <c r="F39">
        <v>0.1293078</v>
      </c>
      <c r="G39">
        <v>0.189586695442127</v>
      </c>
      <c r="H39">
        <v>0.23808561753197299</v>
      </c>
      <c r="I39">
        <v>44</v>
      </c>
      <c r="J39">
        <v>-1.31180275410961</v>
      </c>
      <c r="K39" s="5">
        <v>0.27352978263162198</v>
      </c>
    </row>
    <row r="40" spans="1:11" x14ac:dyDescent="0.25">
      <c r="A40" s="4">
        <v>68</v>
      </c>
      <c r="B40" t="s">
        <v>79</v>
      </c>
      <c r="C40">
        <v>0</v>
      </c>
      <c r="D40">
        <v>3.7512960000000002E-4</v>
      </c>
      <c r="E40">
        <v>0</v>
      </c>
      <c r="F40">
        <v>8.7612469999999996E-4</v>
      </c>
      <c r="G40">
        <v>0.18633192293258299</v>
      </c>
      <c r="H40">
        <v>0.23808561753197299</v>
      </c>
      <c r="I40">
        <v>55</v>
      </c>
      <c r="J40">
        <v>-1.3215083418278799</v>
      </c>
      <c r="K40" s="5">
        <v>0.27555353756777601</v>
      </c>
    </row>
    <row r="41" spans="1:11" x14ac:dyDescent="0.25">
      <c r="A41" s="4">
        <v>44</v>
      </c>
      <c r="B41" t="s">
        <v>55</v>
      </c>
      <c r="C41">
        <v>0.26827410000000002</v>
      </c>
      <c r="D41">
        <v>0.44354640000000001</v>
      </c>
      <c r="E41">
        <v>0.24691740000000001</v>
      </c>
      <c r="F41">
        <v>0.26354109999999997</v>
      </c>
      <c r="G41">
        <v>0.20661205135666399</v>
      </c>
      <c r="H41">
        <v>0.25356933575590501</v>
      </c>
      <c r="I41">
        <v>45</v>
      </c>
      <c r="J41">
        <v>-1.26293636056022</v>
      </c>
      <c r="K41" s="5">
        <v>0.26334043521358802</v>
      </c>
    </row>
    <row r="42" spans="1:11" x14ac:dyDescent="0.25">
      <c r="A42" s="4">
        <v>66</v>
      </c>
      <c r="B42" t="s">
        <v>77</v>
      </c>
      <c r="C42">
        <v>0.25902890000000001</v>
      </c>
      <c r="D42">
        <v>0.214754</v>
      </c>
      <c r="E42">
        <v>0.38785120000000001</v>
      </c>
      <c r="F42">
        <v>0.12788920000000001</v>
      </c>
      <c r="G42">
        <v>0.21149667400845201</v>
      </c>
      <c r="H42">
        <v>0.25379600881014303</v>
      </c>
      <c r="I42">
        <v>45</v>
      </c>
      <c r="J42">
        <v>-1.24946054964136</v>
      </c>
      <c r="K42" s="5">
        <v>0.26053053439589902</v>
      </c>
    </row>
    <row r="43" spans="1:11" x14ac:dyDescent="0.25">
      <c r="A43" s="4">
        <v>13</v>
      </c>
      <c r="B43" t="s">
        <v>24</v>
      </c>
      <c r="C43">
        <v>1.0414907499999999</v>
      </c>
      <c r="D43">
        <v>1.236614E-3</v>
      </c>
      <c r="E43">
        <v>3.4518452000000002</v>
      </c>
      <c r="F43">
        <v>4.2837550000000002E-3</v>
      </c>
      <c r="G43">
        <v>0.28418547717199999</v>
      </c>
      <c r="H43">
        <v>0.333609038419304</v>
      </c>
      <c r="I43">
        <v>78</v>
      </c>
      <c r="J43">
        <v>-1.0709643108212299</v>
      </c>
      <c r="K43" s="5">
        <v>0.22331149574692799</v>
      </c>
    </row>
    <row r="44" spans="1:11" x14ac:dyDescent="0.25">
      <c r="A44" s="4">
        <v>4</v>
      </c>
      <c r="B44" t="s">
        <v>15</v>
      </c>
      <c r="C44">
        <v>0</v>
      </c>
      <c r="D44">
        <v>0.4468297</v>
      </c>
      <c r="E44">
        <v>0</v>
      </c>
      <c r="F44">
        <v>1.5478639999999999</v>
      </c>
      <c r="G44">
        <v>0.38408824947385201</v>
      </c>
      <c r="H44">
        <v>0.41481530943175998</v>
      </c>
      <c r="I44">
        <v>60.5</v>
      </c>
      <c r="J44">
        <v>-0.87038827977848898</v>
      </c>
      <c r="K44" s="5">
        <v>0.18148850216015699</v>
      </c>
    </row>
    <row r="45" spans="1:11" x14ac:dyDescent="0.25">
      <c r="A45" s="4">
        <v>11</v>
      </c>
      <c r="B45" t="s">
        <v>22</v>
      </c>
      <c r="C45">
        <v>0</v>
      </c>
      <c r="D45">
        <v>0.25247530000000001</v>
      </c>
      <c r="E45">
        <v>0</v>
      </c>
      <c r="F45">
        <v>0.87460009999999999</v>
      </c>
      <c r="G45">
        <v>0.38408824947385201</v>
      </c>
      <c r="H45">
        <v>0.41481530943175998</v>
      </c>
      <c r="I45">
        <v>60.5</v>
      </c>
      <c r="J45">
        <v>-0.87038827977848898</v>
      </c>
      <c r="K45" s="5">
        <v>0.18148850216015699</v>
      </c>
    </row>
    <row r="46" spans="1:11" x14ac:dyDescent="0.25">
      <c r="A46" s="4">
        <v>8</v>
      </c>
      <c r="B46" t="s">
        <v>19</v>
      </c>
      <c r="C46">
        <v>0.67979290000000003</v>
      </c>
      <c r="D46">
        <v>0.55921359999999998</v>
      </c>
      <c r="E46">
        <v>0.35950349999999998</v>
      </c>
      <c r="F46">
        <v>0.2924177</v>
      </c>
      <c r="G46">
        <v>0.41341106060449201</v>
      </c>
      <c r="H46">
        <v>0.43772935828710902</v>
      </c>
      <c r="I46">
        <v>80</v>
      </c>
      <c r="J46">
        <v>-0.81790565575195295</v>
      </c>
      <c r="K46" s="5">
        <v>0.17054511856308599</v>
      </c>
    </row>
    <row r="47" spans="1:11" x14ac:dyDescent="0.25">
      <c r="A47" s="4">
        <v>41</v>
      </c>
      <c r="B47" t="s">
        <v>52</v>
      </c>
      <c r="C47">
        <v>1.7312890000000001</v>
      </c>
      <c r="D47">
        <v>1.6841200000000001</v>
      </c>
      <c r="E47">
        <v>1.0843807999999999</v>
      </c>
      <c r="F47">
        <v>0.78089359999999997</v>
      </c>
      <c r="G47">
        <v>0.650549746390371</v>
      </c>
      <c r="H47">
        <v>0.67557089048230801</v>
      </c>
      <c r="I47">
        <v>74</v>
      </c>
      <c r="J47">
        <v>-0.45299860449800899</v>
      </c>
      <c r="K47" s="5">
        <v>9.4456738585574906E-2</v>
      </c>
    </row>
    <row r="48" spans="1:11" x14ac:dyDescent="0.25">
      <c r="A48" s="4">
        <v>32</v>
      </c>
      <c r="B48" t="s">
        <v>43</v>
      </c>
      <c r="C48">
        <v>0.42428559999999998</v>
      </c>
      <c r="D48">
        <v>0.14560329999999999</v>
      </c>
      <c r="E48">
        <v>0.50869310000000001</v>
      </c>
      <c r="F48">
        <v>0.34489920000000002</v>
      </c>
      <c r="G48">
        <v>0.87711282562729698</v>
      </c>
      <c r="H48">
        <v>0.89366212422403901</v>
      </c>
      <c r="I48">
        <v>63</v>
      </c>
      <c r="J48">
        <v>-0.15463024383578999</v>
      </c>
      <c r="K48" s="5">
        <v>3.22426346889223E-2</v>
      </c>
    </row>
    <row r="49" spans="1:11" x14ac:dyDescent="0.25">
      <c r="A49" s="4">
        <v>62</v>
      </c>
      <c r="B49" t="s">
        <v>73</v>
      </c>
      <c r="C49">
        <v>5.0736179999999996E-4</v>
      </c>
      <c r="D49">
        <v>2.0610229999999999E-4</v>
      </c>
      <c r="E49">
        <v>1.6827287999999999E-3</v>
      </c>
      <c r="F49">
        <v>7.1395919999999997E-4</v>
      </c>
      <c r="G49">
        <v>0.94982306690026796</v>
      </c>
      <c r="H49">
        <v>0.94982306690026796</v>
      </c>
      <c r="I49">
        <v>67</v>
      </c>
      <c r="J49">
        <v>-6.2928968658470294E-2</v>
      </c>
      <c r="K49" s="5">
        <v>1.3121597027037E-2</v>
      </c>
    </row>
    <row r="50" spans="1:11" x14ac:dyDescent="0.25">
      <c r="A50" s="4">
        <v>29</v>
      </c>
      <c r="B50" t="s">
        <v>40</v>
      </c>
      <c r="C50">
        <v>5.9003560000000004</v>
      </c>
      <c r="D50">
        <v>19.862667999999999</v>
      </c>
      <c r="E50">
        <v>5.2168939999999999</v>
      </c>
      <c r="F50">
        <v>7.954815</v>
      </c>
      <c r="G50">
        <v>1.4348284640383201E-4</v>
      </c>
      <c r="H50" t="s">
        <v>94</v>
      </c>
      <c r="I50">
        <v>9</v>
      </c>
      <c r="J50">
        <v>-3.8020860939980001</v>
      </c>
      <c r="K50" s="5">
        <v>0.792789754084545</v>
      </c>
    </row>
    <row r="51" spans="1:11" x14ac:dyDescent="0.25">
      <c r="A51" s="4">
        <v>2</v>
      </c>
      <c r="B51" s="7" t="s">
        <v>12</v>
      </c>
      <c r="C51" s="7">
        <v>0</v>
      </c>
      <c r="D51" s="7">
        <v>0</v>
      </c>
      <c r="E51" s="7">
        <v>0</v>
      </c>
      <c r="F51" s="7">
        <v>0</v>
      </c>
      <c r="G51" s="7" t="s">
        <v>13</v>
      </c>
      <c r="H51" s="7" t="s">
        <v>13</v>
      </c>
      <c r="I51" s="7">
        <v>66</v>
      </c>
      <c r="J51" s="7" t="s">
        <v>13</v>
      </c>
      <c r="K51" s="5" t="s">
        <v>13</v>
      </c>
    </row>
    <row r="52" spans="1:11" x14ac:dyDescent="0.25">
      <c r="A52" s="4">
        <v>5</v>
      </c>
      <c r="B52" t="s">
        <v>16</v>
      </c>
      <c r="C52">
        <v>0</v>
      </c>
      <c r="D52">
        <v>0</v>
      </c>
      <c r="E52">
        <v>0</v>
      </c>
      <c r="F52">
        <v>0</v>
      </c>
      <c r="G52" t="s">
        <v>13</v>
      </c>
      <c r="H52" t="s">
        <v>13</v>
      </c>
      <c r="I52">
        <v>66</v>
      </c>
      <c r="J52" t="s">
        <v>13</v>
      </c>
      <c r="K52" s="5" t="s">
        <v>13</v>
      </c>
    </row>
    <row r="53" spans="1:11" x14ac:dyDescent="0.25">
      <c r="A53" s="4">
        <v>10</v>
      </c>
      <c r="B53" t="s">
        <v>21</v>
      </c>
      <c r="C53">
        <v>0</v>
      </c>
      <c r="D53">
        <v>0</v>
      </c>
      <c r="E53">
        <v>0</v>
      </c>
      <c r="F53">
        <v>0</v>
      </c>
      <c r="G53" t="s">
        <v>13</v>
      </c>
      <c r="H53" t="s">
        <v>13</v>
      </c>
      <c r="I53">
        <v>66</v>
      </c>
      <c r="J53" t="s">
        <v>13</v>
      </c>
      <c r="K53" s="5" t="s">
        <v>13</v>
      </c>
    </row>
    <row r="54" spans="1:11" x14ac:dyDescent="0.25">
      <c r="A54" s="4">
        <v>12</v>
      </c>
      <c r="B54" t="s">
        <v>23</v>
      </c>
      <c r="C54">
        <v>0</v>
      </c>
      <c r="D54">
        <v>0</v>
      </c>
      <c r="E54">
        <v>0</v>
      </c>
      <c r="F54">
        <v>0</v>
      </c>
      <c r="G54" t="s">
        <v>13</v>
      </c>
      <c r="H54" t="s">
        <v>13</v>
      </c>
      <c r="I54">
        <v>66</v>
      </c>
      <c r="J54" t="s">
        <v>13</v>
      </c>
      <c r="K54" s="5" t="s">
        <v>13</v>
      </c>
    </row>
    <row r="55" spans="1:11" x14ac:dyDescent="0.25">
      <c r="A55" s="4">
        <v>14</v>
      </c>
      <c r="B55" t="s">
        <v>25</v>
      </c>
      <c r="C55">
        <v>0</v>
      </c>
      <c r="D55">
        <v>0</v>
      </c>
      <c r="E55">
        <v>0</v>
      </c>
      <c r="F55">
        <v>0</v>
      </c>
      <c r="G55" t="s">
        <v>13</v>
      </c>
      <c r="H55" t="s">
        <v>13</v>
      </c>
      <c r="I55">
        <v>66</v>
      </c>
      <c r="J55" t="s">
        <v>13</v>
      </c>
      <c r="K55" s="5" t="s">
        <v>13</v>
      </c>
    </row>
    <row r="56" spans="1:11" x14ac:dyDescent="0.25">
      <c r="A56" s="4">
        <v>19</v>
      </c>
      <c r="B56" t="s">
        <v>30</v>
      </c>
      <c r="C56">
        <v>0</v>
      </c>
      <c r="D56">
        <v>0</v>
      </c>
      <c r="E56">
        <v>0</v>
      </c>
      <c r="F56">
        <v>0</v>
      </c>
      <c r="G56" t="s">
        <v>13</v>
      </c>
      <c r="H56" t="s">
        <v>13</v>
      </c>
      <c r="I56">
        <v>66</v>
      </c>
      <c r="J56" t="s">
        <v>13</v>
      </c>
      <c r="K56" s="5" t="s">
        <v>13</v>
      </c>
    </row>
    <row r="57" spans="1:11" x14ac:dyDescent="0.25">
      <c r="A57" s="4">
        <v>20</v>
      </c>
      <c r="B57" t="s">
        <v>31</v>
      </c>
      <c r="C57">
        <v>0.1874557</v>
      </c>
      <c r="D57">
        <v>1.0045773</v>
      </c>
      <c r="E57">
        <v>0.15411839999999999</v>
      </c>
      <c r="F57">
        <v>0.7400679</v>
      </c>
      <c r="G57" t="s">
        <v>13</v>
      </c>
      <c r="H57" t="s">
        <v>13</v>
      </c>
      <c r="I57" t="s">
        <v>13</v>
      </c>
      <c r="J57" t="s">
        <v>13</v>
      </c>
      <c r="K57" s="5" t="s">
        <v>13</v>
      </c>
    </row>
    <row r="58" spans="1:11" x14ac:dyDescent="0.25">
      <c r="A58" s="4">
        <v>21</v>
      </c>
      <c r="B58" t="s">
        <v>32</v>
      </c>
      <c r="C58">
        <v>0</v>
      </c>
      <c r="D58">
        <v>0</v>
      </c>
      <c r="E58">
        <v>0</v>
      </c>
      <c r="F58">
        <v>0</v>
      </c>
      <c r="G58" t="s">
        <v>13</v>
      </c>
      <c r="H58" t="s">
        <v>13</v>
      </c>
      <c r="I58" t="s">
        <v>13</v>
      </c>
      <c r="J58" t="s">
        <v>13</v>
      </c>
      <c r="K58" s="5" t="s">
        <v>13</v>
      </c>
    </row>
    <row r="59" spans="1:11" x14ac:dyDescent="0.25">
      <c r="A59" s="4">
        <v>22</v>
      </c>
      <c r="B59" t="s">
        <v>33</v>
      </c>
      <c r="C59">
        <v>4.9786659999999996</v>
      </c>
      <c r="D59">
        <v>1.55829</v>
      </c>
      <c r="E59">
        <v>6.0567171999999996</v>
      </c>
      <c r="F59">
        <v>0.38167279999999998</v>
      </c>
      <c r="G59" t="s">
        <v>13</v>
      </c>
      <c r="H59" t="s">
        <v>13</v>
      </c>
      <c r="I59" t="s">
        <v>13</v>
      </c>
      <c r="J59" t="s">
        <v>13</v>
      </c>
      <c r="K59" s="5" t="s">
        <v>13</v>
      </c>
    </row>
    <row r="60" spans="1:11" x14ac:dyDescent="0.25">
      <c r="A60" s="4">
        <v>23</v>
      </c>
      <c r="B60" t="s">
        <v>34</v>
      </c>
      <c r="C60">
        <v>0.2373207</v>
      </c>
      <c r="D60">
        <v>0.15660099999999999</v>
      </c>
      <c r="E60">
        <v>0.21515380000000001</v>
      </c>
      <c r="F60">
        <v>0.1089315</v>
      </c>
      <c r="G60" t="s">
        <v>13</v>
      </c>
      <c r="H60" t="s">
        <v>13</v>
      </c>
      <c r="I60" t="s">
        <v>13</v>
      </c>
      <c r="J60" t="s">
        <v>13</v>
      </c>
      <c r="K60" s="5" t="s">
        <v>13</v>
      </c>
    </row>
    <row r="61" spans="1:11" x14ac:dyDescent="0.25">
      <c r="A61" s="4">
        <v>24</v>
      </c>
      <c r="B61" t="s">
        <v>35</v>
      </c>
      <c r="C61">
        <v>0.13697409999999999</v>
      </c>
      <c r="D61">
        <v>7.6285800000000001E-2</v>
      </c>
      <c r="E61">
        <v>0.40698061000000002</v>
      </c>
      <c r="F61">
        <v>9.9109779999999995E-2</v>
      </c>
      <c r="G61" t="s">
        <v>13</v>
      </c>
      <c r="H61" t="s">
        <v>13</v>
      </c>
      <c r="I61" t="s">
        <v>13</v>
      </c>
      <c r="J61" t="s">
        <v>13</v>
      </c>
      <c r="K61" s="5" t="s">
        <v>13</v>
      </c>
    </row>
    <row r="62" spans="1:11" x14ac:dyDescent="0.25">
      <c r="A62" s="4">
        <v>27</v>
      </c>
      <c r="B62" t="s">
        <v>38</v>
      </c>
      <c r="C62">
        <v>0</v>
      </c>
      <c r="D62">
        <v>0</v>
      </c>
      <c r="E62">
        <v>0</v>
      </c>
      <c r="F62">
        <v>0</v>
      </c>
      <c r="G62" t="s">
        <v>13</v>
      </c>
      <c r="H62" t="s">
        <v>13</v>
      </c>
      <c r="I62">
        <v>66</v>
      </c>
      <c r="J62" t="s">
        <v>13</v>
      </c>
      <c r="K62" s="5" t="s">
        <v>13</v>
      </c>
    </row>
    <row r="63" spans="1:11" x14ac:dyDescent="0.25">
      <c r="A63" s="4">
        <v>28</v>
      </c>
      <c r="B63" t="s">
        <v>39</v>
      </c>
      <c r="C63">
        <v>0</v>
      </c>
      <c r="D63">
        <v>0</v>
      </c>
      <c r="E63">
        <v>0</v>
      </c>
      <c r="F63">
        <v>0</v>
      </c>
      <c r="G63" t="s">
        <v>13</v>
      </c>
      <c r="H63" t="s">
        <v>13</v>
      </c>
      <c r="I63">
        <v>66</v>
      </c>
      <c r="J63" t="s">
        <v>13</v>
      </c>
      <c r="K63" s="5" t="s">
        <v>13</v>
      </c>
    </row>
    <row r="64" spans="1:11" x14ac:dyDescent="0.25">
      <c r="A64" s="4">
        <v>30</v>
      </c>
      <c r="B64" t="s">
        <v>41</v>
      </c>
      <c r="C64">
        <v>0</v>
      </c>
      <c r="D64">
        <v>0</v>
      </c>
      <c r="E64">
        <v>0</v>
      </c>
      <c r="F64">
        <v>0</v>
      </c>
      <c r="G64" t="s">
        <v>13</v>
      </c>
      <c r="H64" t="s">
        <v>13</v>
      </c>
      <c r="I64">
        <v>66</v>
      </c>
      <c r="J64" t="s">
        <v>13</v>
      </c>
      <c r="K64" s="5" t="s">
        <v>13</v>
      </c>
    </row>
    <row r="65" spans="1:11" x14ac:dyDescent="0.25">
      <c r="A65" s="4">
        <v>34</v>
      </c>
      <c r="B65" t="s">
        <v>45</v>
      </c>
      <c r="C65">
        <v>0</v>
      </c>
      <c r="D65">
        <v>1.3190550000000001E-2</v>
      </c>
      <c r="E65">
        <v>0</v>
      </c>
      <c r="F65">
        <v>4.569339E-2</v>
      </c>
      <c r="G65" t="s">
        <v>13</v>
      </c>
      <c r="H65" t="s">
        <v>13</v>
      </c>
      <c r="I65" t="s">
        <v>13</v>
      </c>
      <c r="J65" t="s">
        <v>13</v>
      </c>
      <c r="K65" s="5" t="s">
        <v>13</v>
      </c>
    </row>
    <row r="66" spans="1:11" x14ac:dyDescent="0.25">
      <c r="A66" s="4">
        <v>35</v>
      </c>
      <c r="B66" t="s">
        <v>46</v>
      </c>
      <c r="C66">
        <v>0</v>
      </c>
      <c r="D66">
        <v>0</v>
      </c>
      <c r="E66">
        <v>0</v>
      </c>
      <c r="F66">
        <v>0</v>
      </c>
      <c r="G66" t="s">
        <v>13</v>
      </c>
      <c r="H66" t="s">
        <v>13</v>
      </c>
      <c r="I66">
        <v>66</v>
      </c>
      <c r="J66" t="s">
        <v>13</v>
      </c>
      <c r="K66" s="5" t="s">
        <v>13</v>
      </c>
    </row>
    <row r="67" spans="1:11" x14ac:dyDescent="0.25">
      <c r="A67" s="4">
        <v>36</v>
      </c>
      <c r="B67" t="s">
        <v>47</v>
      </c>
      <c r="C67">
        <v>0</v>
      </c>
      <c r="D67">
        <v>0</v>
      </c>
      <c r="E67">
        <v>0</v>
      </c>
      <c r="F67">
        <v>0</v>
      </c>
      <c r="G67" t="s">
        <v>13</v>
      </c>
      <c r="H67" t="s">
        <v>13</v>
      </c>
      <c r="I67">
        <v>66</v>
      </c>
      <c r="J67" t="s">
        <v>13</v>
      </c>
      <c r="K67" s="5" t="s">
        <v>13</v>
      </c>
    </row>
    <row r="68" spans="1:11" x14ac:dyDescent="0.25">
      <c r="A68" s="4">
        <v>39</v>
      </c>
      <c r="B68" t="s">
        <v>50</v>
      </c>
      <c r="C68">
        <v>0</v>
      </c>
      <c r="D68">
        <v>0</v>
      </c>
      <c r="E68">
        <v>0</v>
      </c>
      <c r="F68">
        <v>0</v>
      </c>
      <c r="G68" t="s">
        <v>13</v>
      </c>
      <c r="H68" t="s">
        <v>13</v>
      </c>
      <c r="I68">
        <v>66</v>
      </c>
      <c r="J68" t="s">
        <v>13</v>
      </c>
      <c r="K68" s="5" t="s">
        <v>13</v>
      </c>
    </row>
    <row r="69" spans="1:11" x14ac:dyDescent="0.25">
      <c r="A69" s="4">
        <v>40</v>
      </c>
      <c r="B69" t="s">
        <v>51</v>
      </c>
      <c r="C69">
        <v>0</v>
      </c>
      <c r="D69">
        <v>0</v>
      </c>
      <c r="E69">
        <v>0</v>
      </c>
      <c r="F69">
        <v>0</v>
      </c>
      <c r="G69" t="s">
        <v>13</v>
      </c>
      <c r="H69" t="s">
        <v>13</v>
      </c>
      <c r="I69">
        <v>66</v>
      </c>
      <c r="J69" t="s">
        <v>13</v>
      </c>
      <c r="K69" s="5" t="s">
        <v>13</v>
      </c>
    </row>
    <row r="70" spans="1:11" x14ac:dyDescent="0.25">
      <c r="A70" s="4">
        <v>43</v>
      </c>
      <c r="B70" t="s">
        <v>54</v>
      </c>
      <c r="C70">
        <v>0</v>
      </c>
      <c r="D70">
        <v>0</v>
      </c>
      <c r="E70">
        <v>0</v>
      </c>
      <c r="F70">
        <v>0</v>
      </c>
      <c r="G70" t="s">
        <v>13</v>
      </c>
      <c r="H70" t="s">
        <v>13</v>
      </c>
      <c r="I70">
        <v>66</v>
      </c>
      <c r="J70" t="s">
        <v>13</v>
      </c>
      <c r="K70" s="5" t="s">
        <v>13</v>
      </c>
    </row>
    <row r="71" spans="1:11" x14ac:dyDescent="0.25">
      <c r="A71" s="4">
        <v>48</v>
      </c>
      <c r="B71" t="s">
        <v>59</v>
      </c>
      <c r="C71">
        <v>0</v>
      </c>
      <c r="D71">
        <v>0</v>
      </c>
      <c r="E71">
        <v>0</v>
      </c>
      <c r="F71">
        <v>0</v>
      </c>
      <c r="G71" t="s">
        <v>13</v>
      </c>
      <c r="H71" t="s">
        <v>13</v>
      </c>
      <c r="I71">
        <v>66</v>
      </c>
      <c r="J71" t="s">
        <v>13</v>
      </c>
      <c r="K71" s="5" t="s">
        <v>13</v>
      </c>
    </row>
    <row r="72" spans="1:11" x14ac:dyDescent="0.25">
      <c r="A72" s="4">
        <v>50</v>
      </c>
      <c r="B72" t="s">
        <v>61</v>
      </c>
      <c r="C72">
        <v>0</v>
      </c>
      <c r="D72">
        <v>0</v>
      </c>
      <c r="E72">
        <v>0</v>
      </c>
      <c r="F72">
        <v>0</v>
      </c>
      <c r="G72" t="s">
        <v>13</v>
      </c>
      <c r="H72" t="s">
        <v>13</v>
      </c>
      <c r="I72">
        <v>66</v>
      </c>
      <c r="J72" t="s">
        <v>13</v>
      </c>
      <c r="K72" s="5" t="s">
        <v>13</v>
      </c>
    </row>
    <row r="73" spans="1:11" x14ac:dyDescent="0.25">
      <c r="A73" s="4">
        <v>53</v>
      </c>
      <c r="B73" t="s">
        <v>64</v>
      </c>
      <c r="C73">
        <v>0</v>
      </c>
      <c r="D73">
        <v>0</v>
      </c>
      <c r="E73">
        <v>0</v>
      </c>
      <c r="F73">
        <v>0</v>
      </c>
      <c r="G73" t="s">
        <v>13</v>
      </c>
      <c r="H73" t="s">
        <v>13</v>
      </c>
      <c r="I73">
        <v>66</v>
      </c>
      <c r="J73" t="s">
        <v>13</v>
      </c>
      <c r="K73" s="5" t="s">
        <v>13</v>
      </c>
    </row>
    <row r="74" spans="1:11" x14ac:dyDescent="0.25">
      <c r="A74" s="4">
        <v>55</v>
      </c>
      <c r="B74" t="s">
        <v>66</v>
      </c>
      <c r="C74">
        <v>0</v>
      </c>
      <c r="D74">
        <v>0</v>
      </c>
      <c r="E74">
        <v>0</v>
      </c>
      <c r="F74">
        <v>0</v>
      </c>
      <c r="G74" t="s">
        <v>13</v>
      </c>
      <c r="H74" t="s">
        <v>13</v>
      </c>
      <c r="I74">
        <v>66</v>
      </c>
      <c r="J74" t="s">
        <v>13</v>
      </c>
      <c r="K74" s="5" t="s">
        <v>13</v>
      </c>
    </row>
    <row r="75" spans="1:11" x14ac:dyDescent="0.25">
      <c r="A75" s="4">
        <v>56</v>
      </c>
      <c r="B75" t="s">
        <v>67</v>
      </c>
      <c r="C75">
        <v>0</v>
      </c>
      <c r="D75">
        <v>0</v>
      </c>
      <c r="E75">
        <v>0</v>
      </c>
      <c r="F75">
        <v>0</v>
      </c>
      <c r="G75" t="s">
        <v>13</v>
      </c>
      <c r="H75" t="s">
        <v>13</v>
      </c>
      <c r="I75">
        <v>66</v>
      </c>
      <c r="J75" t="s">
        <v>13</v>
      </c>
      <c r="K75" s="5" t="s">
        <v>13</v>
      </c>
    </row>
    <row r="76" spans="1:11" x14ac:dyDescent="0.25">
      <c r="A76" s="4">
        <v>57</v>
      </c>
      <c r="B76" t="s">
        <v>68</v>
      </c>
      <c r="C76">
        <v>0</v>
      </c>
      <c r="D76">
        <v>0</v>
      </c>
      <c r="E76">
        <v>0</v>
      </c>
      <c r="F76">
        <v>0</v>
      </c>
      <c r="G76" t="s">
        <v>13</v>
      </c>
      <c r="H76" t="s">
        <v>13</v>
      </c>
      <c r="I76">
        <v>66</v>
      </c>
      <c r="J76" t="s">
        <v>13</v>
      </c>
      <c r="K76" s="5" t="s">
        <v>13</v>
      </c>
    </row>
    <row r="77" spans="1:11" x14ac:dyDescent="0.25">
      <c r="A77" s="4">
        <v>59</v>
      </c>
      <c r="B77" t="s">
        <v>70</v>
      </c>
      <c r="C77">
        <v>0</v>
      </c>
      <c r="D77">
        <v>0</v>
      </c>
      <c r="E77">
        <v>0</v>
      </c>
      <c r="F77">
        <v>0</v>
      </c>
      <c r="G77" t="s">
        <v>13</v>
      </c>
      <c r="H77" t="s">
        <v>13</v>
      </c>
      <c r="I77">
        <v>66</v>
      </c>
      <c r="J77" t="s">
        <v>13</v>
      </c>
      <c r="K77" s="5" t="s">
        <v>13</v>
      </c>
    </row>
    <row r="78" spans="1:11" x14ac:dyDescent="0.25">
      <c r="A78" s="4">
        <v>60</v>
      </c>
      <c r="B78" t="s">
        <v>71</v>
      </c>
      <c r="C78">
        <v>0</v>
      </c>
      <c r="D78">
        <v>0</v>
      </c>
      <c r="E78">
        <v>0</v>
      </c>
      <c r="F78">
        <v>0</v>
      </c>
      <c r="G78" t="s">
        <v>13</v>
      </c>
      <c r="H78" t="s">
        <v>13</v>
      </c>
      <c r="I78">
        <v>66</v>
      </c>
      <c r="J78" t="s">
        <v>13</v>
      </c>
      <c r="K78" s="5" t="s">
        <v>13</v>
      </c>
    </row>
    <row r="79" spans="1:11" x14ac:dyDescent="0.25">
      <c r="A79" s="4">
        <v>61</v>
      </c>
      <c r="B79" t="s">
        <v>72</v>
      </c>
      <c r="C79">
        <v>0</v>
      </c>
      <c r="D79">
        <v>0</v>
      </c>
      <c r="E79">
        <v>0</v>
      </c>
      <c r="F79">
        <v>0</v>
      </c>
      <c r="G79" t="s">
        <v>13</v>
      </c>
      <c r="H79" t="s">
        <v>13</v>
      </c>
      <c r="I79">
        <v>66</v>
      </c>
      <c r="J79" t="s">
        <v>13</v>
      </c>
      <c r="K79" s="5" t="s">
        <v>13</v>
      </c>
    </row>
    <row r="80" spans="1:11" x14ac:dyDescent="0.25">
      <c r="A80" s="4">
        <v>67</v>
      </c>
      <c r="B80" t="s">
        <v>78</v>
      </c>
      <c r="C80">
        <v>0</v>
      </c>
      <c r="D80">
        <v>0</v>
      </c>
      <c r="E80">
        <v>0</v>
      </c>
      <c r="F80">
        <v>0</v>
      </c>
      <c r="G80" t="s">
        <v>13</v>
      </c>
      <c r="H80" t="s">
        <v>13</v>
      </c>
      <c r="I80">
        <v>66</v>
      </c>
      <c r="J80" t="s">
        <v>13</v>
      </c>
      <c r="K80" s="5" t="s">
        <v>13</v>
      </c>
    </row>
    <row r="81" spans="1:11" x14ac:dyDescent="0.25">
      <c r="A81" s="4">
        <v>69</v>
      </c>
      <c r="B81" t="s">
        <v>80</v>
      </c>
      <c r="C81">
        <v>0</v>
      </c>
      <c r="D81">
        <v>0</v>
      </c>
      <c r="E81">
        <v>0</v>
      </c>
      <c r="F81">
        <v>0</v>
      </c>
      <c r="G81" t="s">
        <v>13</v>
      </c>
      <c r="H81" t="s">
        <v>13</v>
      </c>
      <c r="I81">
        <v>66</v>
      </c>
      <c r="J81" t="s">
        <v>13</v>
      </c>
      <c r="K81" s="5" t="s">
        <v>13</v>
      </c>
    </row>
    <row r="82" spans="1:11" x14ac:dyDescent="0.25">
      <c r="A82" s="4">
        <v>70</v>
      </c>
      <c r="B82" t="s">
        <v>81</v>
      </c>
      <c r="C82">
        <v>0</v>
      </c>
      <c r="D82">
        <v>0</v>
      </c>
      <c r="E82">
        <v>0</v>
      </c>
      <c r="F82">
        <v>0</v>
      </c>
      <c r="G82" t="s">
        <v>13</v>
      </c>
      <c r="H82" t="s">
        <v>13</v>
      </c>
      <c r="I82">
        <v>66</v>
      </c>
      <c r="J82" t="s">
        <v>13</v>
      </c>
      <c r="K82" s="5" t="s">
        <v>13</v>
      </c>
    </row>
    <row r="83" spans="1:11" x14ac:dyDescent="0.25">
      <c r="A83" s="4">
        <v>72</v>
      </c>
      <c r="B83" t="s">
        <v>83</v>
      </c>
      <c r="C83">
        <v>0</v>
      </c>
      <c r="D83">
        <v>0</v>
      </c>
      <c r="E83">
        <v>0</v>
      </c>
      <c r="F83">
        <v>0</v>
      </c>
      <c r="G83" t="s">
        <v>13</v>
      </c>
      <c r="H83" t="s">
        <v>13</v>
      </c>
      <c r="I83">
        <v>66</v>
      </c>
      <c r="J83" t="s">
        <v>13</v>
      </c>
      <c r="K83" s="5" t="s">
        <v>13</v>
      </c>
    </row>
    <row r="84" spans="1:11" x14ac:dyDescent="0.25">
      <c r="A84" s="4">
        <v>73</v>
      </c>
      <c r="B84" t="s">
        <v>84</v>
      </c>
      <c r="C84">
        <v>0</v>
      </c>
      <c r="D84">
        <v>0</v>
      </c>
      <c r="E84">
        <v>0</v>
      </c>
      <c r="F84">
        <v>0</v>
      </c>
      <c r="G84" t="s">
        <v>13</v>
      </c>
      <c r="H84" t="s">
        <v>13</v>
      </c>
      <c r="I84">
        <v>66</v>
      </c>
      <c r="J84" t="s">
        <v>13</v>
      </c>
      <c r="K84" s="5" t="s">
        <v>13</v>
      </c>
    </row>
  </sheetData>
  <sortState xmlns:xlrd2="http://schemas.microsoft.com/office/spreadsheetml/2017/richdata2" ref="A3:K84">
    <sortCondition ref="H3:H84"/>
  </sortState>
  <mergeCells count="1">
    <mergeCell ref="A1:K1"/>
  </mergeCells>
  <conditionalFormatting sqref="G3:G84">
    <cfRule type="cellIs" dxfId="13" priority="10" operator="lessThan">
      <formula>0.05</formula>
    </cfRule>
  </conditionalFormatting>
  <conditionalFormatting sqref="H3">
    <cfRule type="cellIs" dxfId="12" priority="9" operator="lessThan">
      <formula>0.05</formula>
    </cfRule>
  </conditionalFormatting>
  <conditionalFormatting sqref="H8:H9">
    <cfRule type="cellIs" dxfId="11" priority="8" operator="lessThan">
      <formula>0.05</formula>
    </cfRule>
  </conditionalFormatting>
  <conditionalFormatting sqref="H17:H19">
    <cfRule type="cellIs" dxfId="10" priority="7" operator="lessThan">
      <formula>0.05</formula>
    </cfRule>
  </conditionalFormatting>
  <conditionalFormatting sqref="H32">
    <cfRule type="cellIs" dxfId="9" priority="6" operator="lessThan">
      <formula>0.05</formula>
    </cfRule>
  </conditionalFormatting>
  <conditionalFormatting sqref="H46">
    <cfRule type="cellIs" dxfId="8" priority="5" operator="lessThan">
      <formula>0.05</formula>
    </cfRule>
  </conditionalFormatting>
  <conditionalFormatting sqref="H43">
    <cfRule type="cellIs" dxfId="7" priority="4" operator="lessThan">
      <formula>0.05</formula>
    </cfRule>
  </conditionalFormatting>
  <conditionalFormatting sqref="H55">
    <cfRule type="cellIs" dxfId="6" priority="3" operator="lessThan">
      <formula>0.05</formula>
    </cfRule>
  </conditionalFormatting>
  <conditionalFormatting sqref="H64:H66">
    <cfRule type="cellIs" dxfId="5" priority="2" operator="lessThan">
      <formula>0.05</formula>
    </cfRule>
  </conditionalFormatting>
  <conditionalFormatting sqref="H79:H83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70FBF-3755-44A3-8ABF-B858823BBD9D}">
  <dimension ref="A1:K85"/>
  <sheetViews>
    <sheetView topLeftCell="A73" zoomScale="130" zoomScaleNormal="130" workbookViewId="0">
      <selection activeCell="A85" sqref="A85:XFD85"/>
    </sheetView>
  </sheetViews>
  <sheetFormatPr defaultRowHeight="15" x14ac:dyDescent="0.25"/>
  <cols>
    <col min="2" max="2" width="35" customWidth="1"/>
    <col min="3" max="3" width="20.5703125" customWidth="1"/>
    <col min="4" max="4" width="41" customWidth="1"/>
    <col min="5" max="5" width="20.7109375" customWidth="1"/>
  </cols>
  <sheetData>
    <row r="1" spans="1:11" ht="15.75" thickBot="1" x14ac:dyDescent="0.3">
      <c r="A1" s="11" t="s">
        <v>95</v>
      </c>
      <c r="B1" s="12"/>
      <c r="C1" s="12"/>
      <c r="D1" s="12"/>
      <c r="E1" s="12"/>
      <c r="F1" s="12"/>
      <c r="G1" s="12"/>
      <c r="H1" s="12"/>
      <c r="I1" s="12"/>
      <c r="J1" s="12"/>
      <c r="K1" s="13"/>
    </row>
    <row r="2" spans="1:11" ht="16.5" thickBot="1" x14ac:dyDescent="0.3">
      <c r="A2" s="1"/>
      <c r="B2" s="2" t="s">
        <v>1</v>
      </c>
      <c r="C2" s="2" t="s">
        <v>2</v>
      </c>
      <c r="D2" s="2" t="s">
        <v>96</v>
      </c>
      <c r="E2" s="2" t="s">
        <v>4</v>
      </c>
      <c r="F2" s="2" t="s">
        <v>97</v>
      </c>
      <c r="G2" s="2" t="s">
        <v>6</v>
      </c>
      <c r="H2" s="2" t="s">
        <v>7</v>
      </c>
      <c r="I2" s="2" t="s">
        <v>8</v>
      </c>
      <c r="J2" s="2" t="s">
        <v>9</v>
      </c>
      <c r="K2" s="3" t="s">
        <v>10</v>
      </c>
    </row>
    <row r="3" spans="1:11" x14ac:dyDescent="0.25">
      <c r="A3" s="4">
        <v>11</v>
      </c>
      <c r="B3" t="s">
        <v>101</v>
      </c>
      <c r="C3">
        <v>0</v>
      </c>
      <c r="D3">
        <v>23.92736</v>
      </c>
      <c r="E3">
        <v>0</v>
      </c>
      <c r="F3">
        <v>8.6435250000000003</v>
      </c>
      <c r="G3">
        <v>3.15238622469467E-4</v>
      </c>
      <c r="H3">
        <v>8.1962041842061507E-3</v>
      </c>
      <c r="I3">
        <v>0</v>
      </c>
      <c r="J3">
        <v>-3.6024445799861602</v>
      </c>
      <c r="K3" s="5">
        <v>0.93014719092810405</v>
      </c>
    </row>
    <row r="4" spans="1:11" x14ac:dyDescent="0.25">
      <c r="A4" s="4">
        <v>78</v>
      </c>
      <c r="B4" t="s">
        <v>88</v>
      </c>
      <c r="C4">
        <v>0</v>
      </c>
      <c r="D4">
        <v>8.7121340000000005E-2</v>
      </c>
      <c r="E4">
        <v>0</v>
      </c>
      <c r="F4">
        <v>7.9608769999999995E-2</v>
      </c>
      <c r="G4">
        <v>3.15238622469467E-4</v>
      </c>
      <c r="H4">
        <v>8.1962041842061507E-3</v>
      </c>
      <c r="I4">
        <v>0</v>
      </c>
      <c r="J4">
        <v>-3.6024445799861602</v>
      </c>
      <c r="K4" s="5">
        <v>0.93014719092810405</v>
      </c>
    </row>
    <row r="5" spans="1:11" x14ac:dyDescent="0.25">
      <c r="A5" s="4">
        <v>6</v>
      </c>
      <c r="B5" t="s">
        <v>17</v>
      </c>
      <c r="C5">
        <v>0</v>
      </c>
      <c r="D5">
        <v>3.0788980000000001E-2</v>
      </c>
      <c r="E5">
        <v>0</v>
      </c>
      <c r="F5">
        <v>6.0647050000000001E-2</v>
      </c>
      <c r="G5">
        <v>2.0493986933068101E-2</v>
      </c>
      <c r="H5">
        <v>0.21313746410390799</v>
      </c>
      <c r="I5">
        <v>11</v>
      </c>
      <c r="J5">
        <v>-2.3171789274499699</v>
      </c>
      <c r="K5" s="5">
        <v>0.59829302641309901</v>
      </c>
    </row>
    <row r="6" spans="1:11" x14ac:dyDescent="0.25">
      <c r="A6" s="4">
        <v>9</v>
      </c>
      <c r="B6" t="s">
        <v>20</v>
      </c>
      <c r="C6">
        <v>3.3231627000000001</v>
      </c>
      <c r="D6">
        <v>0.75843749999999999</v>
      </c>
      <c r="E6">
        <v>1.7379557999999999</v>
      </c>
      <c r="F6">
        <v>0.53831980000000001</v>
      </c>
      <c r="G6">
        <v>1.75824175824176E-2</v>
      </c>
      <c r="H6">
        <v>0.21313746410390799</v>
      </c>
      <c r="I6">
        <v>40</v>
      </c>
      <c r="J6">
        <v>-2.3742966601783602</v>
      </c>
      <c r="K6" s="5">
        <v>0.613040761588446</v>
      </c>
    </row>
    <row r="7" spans="1:11" x14ac:dyDescent="0.25">
      <c r="A7" s="4">
        <v>45</v>
      </c>
      <c r="B7" t="s">
        <v>56</v>
      </c>
      <c r="C7">
        <v>13.469277999999999</v>
      </c>
      <c r="D7">
        <v>1.1819710000000001</v>
      </c>
      <c r="E7">
        <v>10.908071</v>
      </c>
      <c r="F7">
        <v>2.0553249999999998</v>
      </c>
      <c r="G7">
        <v>1.75824175824176E-2</v>
      </c>
      <c r="H7">
        <v>0.21313746410390799</v>
      </c>
      <c r="I7">
        <v>40</v>
      </c>
      <c r="J7">
        <v>-2.3742966601783602</v>
      </c>
      <c r="K7" s="5">
        <v>0.613040761588446</v>
      </c>
    </row>
    <row r="8" spans="1:11" x14ac:dyDescent="0.25">
      <c r="A8" s="4">
        <v>38</v>
      </c>
      <c r="B8" t="s">
        <v>49</v>
      </c>
      <c r="C8">
        <v>0.46166854000000002</v>
      </c>
      <c r="D8">
        <v>9.6883819999999995E-2</v>
      </c>
      <c r="E8">
        <v>0.36875574999999999</v>
      </c>
      <c r="F8">
        <v>5.3561270000000001E-2</v>
      </c>
      <c r="G8">
        <v>2.6373626373626401E-2</v>
      </c>
      <c r="H8">
        <v>0.22857142857142901</v>
      </c>
      <c r="I8">
        <v>39</v>
      </c>
      <c r="J8">
        <v>-2.2206654917839601</v>
      </c>
      <c r="K8" s="5">
        <v>0.573373364478453</v>
      </c>
    </row>
    <row r="9" spans="1:11" x14ac:dyDescent="0.25">
      <c r="A9" s="4">
        <v>31</v>
      </c>
      <c r="B9" t="s">
        <v>42</v>
      </c>
      <c r="C9">
        <v>8.9417047E-2</v>
      </c>
      <c r="D9">
        <v>8.5231330000000004E-3</v>
      </c>
      <c r="E9">
        <v>0.13552976999999999</v>
      </c>
      <c r="F9">
        <v>1.147595E-2</v>
      </c>
      <c r="G9">
        <v>3.95604395604396E-2</v>
      </c>
      <c r="H9">
        <v>0.29387755102040802</v>
      </c>
      <c r="I9">
        <v>38</v>
      </c>
      <c r="J9">
        <v>-2.0583094298375202</v>
      </c>
      <c r="K9" s="5">
        <v>0.53145320954015995</v>
      </c>
    </row>
    <row r="10" spans="1:11" x14ac:dyDescent="0.25">
      <c r="A10" s="4">
        <v>4</v>
      </c>
      <c r="B10" t="s">
        <v>15</v>
      </c>
      <c r="C10">
        <v>0</v>
      </c>
      <c r="D10">
        <v>0.39704790000000001</v>
      </c>
      <c r="E10">
        <v>0</v>
      </c>
      <c r="F10">
        <v>0.79409580000000002</v>
      </c>
      <c r="G10">
        <v>0.131668016022814</v>
      </c>
      <c r="H10">
        <v>0.34104308390022697</v>
      </c>
      <c r="I10">
        <v>16.5</v>
      </c>
      <c r="J10">
        <v>-1.50755672288882</v>
      </c>
      <c r="K10" s="5">
        <v>0.38924947208076099</v>
      </c>
    </row>
    <row r="11" spans="1:11" x14ac:dyDescent="0.25">
      <c r="A11" s="4">
        <v>7</v>
      </c>
      <c r="B11" t="s">
        <v>18</v>
      </c>
      <c r="C11">
        <v>0.85979709999999998</v>
      </c>
      <c r="D11">
        <v>0.39433820000000003</v>
      </c>
      <c r="E11">
        <v>0.4060549</v>
      </c>
      <c r="F11">
        <v>0.37239129999999998</v>
      </c>
      <c r="G11">
        <v>7.7655677655677699E-2</v>
      </c>
      <c r="H11">
        <v>0.34104308390022697</v>
      </c>
      <c r="I11">
        <v>36</v>
      </c>
      <c r="J11">
        <v>-1.764453380775</v>
      </c>
      <c r="K11" s="5">
        <v>0.45557990392672898</v>
      </c>
    </row>
    <row r="12" spans="1:11" x14ac:dyDescent="0.25">
      <c r="A12" s="4">
        <v>15</v>
      </c>
      <c r="B12" t="s">
        <v>26</v>
      </c>
      <c r="C12">
        <v>0</v>
      </c>
      <c r="D12">
        <v>0.1951948</v>
      </c>
      <c r="E12">
        <v>0</v>
      </c>
      <c r="F12">
        <v>0.3903895</v>
      </c>
      <c r="G12">
        <v>0.131668016022814</v>
      </c>
      <c r="H12">
        <v>0.34104308390022697</v>
      </c>
      <c r="I12">
        <v>16.5</v>
      </c>
      <c r="J12">
        <v>-1.50755672288882</v>
      </c>
      <c r="K12" s="5">
        <v>0.38924947208076099</v>
      </c>
    </row>
    <row r="13" spans="1:11" x14ac:dyDescent="0.25">
      <c r="A13" s="4">
        <v>16</v>
      </c>
      <c r="B13" t="s">
        <v>27</v>
      </c>
      <c r="C13">
        <v>0</v>
      </c>
      <c r="D13">
        <v>2.4530760000000002E-3</v>
      </c>
      <c r="E13">
        <v>0</v>
      </c>
      <c r="F13">
        <v>4.9061520000000004E-3</v>
      </c>
      <c r="G13">
        <v>0.131668016022814</v>
      </c>
      <c r="H13">
        <v>0.34104308390022697</v>
      </c>
      <c r="I13">
        <v>16.5</v>
      </c>
      <c r="J13">
        <v>-1.50755672288882</v>
      </c>
      <c r="K13" s="5">
        <v>0.38924947208076099</v>
      </c>
    </row>
    <row r="14" spans="1:11" x14ac:dyDescent="0.25">
      <c r="A14" s="4">
        <v>25</v>
      </c>
      <c r="B14" t="s">
        <v>36</v>
      </c>
      <c r="C14">
        <v>0.38078260000000003</v>
      </c>
      <c r="D14">
        <v>0.1719465</v>
      </c>
      <c r="E14">
        <v>0.373944</v>
      </c>
      <c r="F14">
        <v>0.26576569999999999</v>
      </c>
      <c r="G14">
        <v>0.13772893772893799</v>
      </c>
      <c r="H14">
        <v>0.34104308390022697</v>
      </c>
      <c r="I14">
        <v>34</v>
      </c>
      <c r="J14">
        <v>-1.4843015559291499</v>
      </c>
      <c r="K14" s="5">
        <v>0.38324501379088899</v>
      </c>
    </row>
    <row r="15" spans="1:11" x14ac:dyDescent="0.25">
      <c r="A15" s="4">
        <v>28</v>
      </c>
      <c r="B15" t="s">
        <v>39</v>
      </c>
      <c r="C15">
        <v>0</v>
      </c>
      <c r="D15">
        <v>0.19904959999999999</v>
      </c>
      <c r="E15">
        <v>0</v>
      </c>
      <c r="F15">
        <v>0.39809919999999999</v>
      </c>
      <c r="G15">
        <v>0.131668016022814</v>
      </c>
      <c r="H15">
        <v>0.34104308390022697</v>
      </c>
      <c r="I15">
        <v>16.5</v>
      </c>
      <c r="J15">
        <v>-1.50755672288882</v>
      </c>
      <c r="K15" s="5">
        <v>0.38924947208076099</v>
      </c>
    </row>
    <row r="16" spans="1:11" x14ac:dyDescent="0.25">
      <c r="A16" s="4">
        <v>46</v>
      </c>
      <c r="B16" t="s">
        <v>57</v>
      </c>
      <c r="C16">
        <v>0.18918428000000001</v>
      </c>
      <c r="D16">
        <v>2.353746E-2</v>
      </c>
      <c r="E16">
        <v>0.20875531999999999</v>
      </c>
      <c r="F16">
        <v>2.3620780000000001E-2</v>
      </c>
      <c r="G16">
        <v>0.101455507149825</v>
      </c>
      <c r="H16">
        <v>0.34104308390022697</v>
      </c>
      <c r="I16">
        <v>35</v>
      </c>
      <c r="J16">
        <v>-1.6378379286256399</v>
      </c>
      <c r="K16" s="5">
        <v>0.42288793475693098</v>
      </c>
    </row>
    <row r="17" spans="1:11" x14ac:dyDescent="0.25">
      <c r="A17" s="4">
        <v>52</v>
      </c>
      <c r="B17" t="s">
        <v>63</v>
      </c>
      <c r="C17">
        <v>4.2549700000000001</v>
      </c>
      <c r="D17">
        <v>2.4233669999999998</v>
      </c>
      <c r="E17">
        <v>2.8478729999999999</v>
      </c>
      <c r="F17">
        <v>0.84923199999999999</v>
      </c>
      <c r="G17">
        <v>0.13772893772893799</v>
      </c>
      <c r="H17">
        <v>0.34104308390022697</v>
      </c>
      <c r="I17">
        <v>34</v>
      </c>
      <c r="J17">
        <v>-1.4843015559291499</v>
      </c>
      <c r="K17" s="5">
        <v>0.38324501379088899</v>
      </c>
    </row>
    <row r="18" spans="1:11" x14ac:dyDescent="0.25">
      <c r="A18" s="4">
        <v>54</v>
      </c>
      <c r="B18" t="s">
        <v>65</v>
      </c>
      <c r="C18">
        <v>0</v>
      </c>
      <c r="D18">
        <v>5.5342789999999998E-4</v>
      </c>
      <c r="E18">
        <v>0</v>
      </c>
      <c r="F18">
        <v>1.106856E-3</v>
      </c>
      <c r="G18">
        <v>0.131668016022814</v>
      </c>
      <c r="H18">
        <v>0.34104308390022697</v>
      </c>
      <c r="I18">
        <v>16.5</v>
      </c>
      <c r="J18">
        <v>-1.50755672288882</v>
      </c>
      <c r="K18" s="5">
        <v>0.38924947208076099</v>
      </c>
    </row>
    <row r="19" spans="1:11" x14ac:dyDescent="0.25">
      <c r="A19" s="4">
        <v>69</v>
      </c>
      <c r="B19" t="s">
        <v>80</v>
      </c>
      <c r="C19">
        <v>0</v>
      </c>
      <c r="D19">
        <v>3.5043949999999998E-4</v>
      </c>
      <c r="E19">
        <v>0</v>
      </c>
      <c r="F19">
        <v>7.0087890000000003E-4</v>
      </c>
      <c r="G19">
        <v>0.131668016022814</v>
      </c>
      <c r="H19">
        <v>0.34104308390022697</v>
      </c>
      <c r="I19">
        <v>16.5</v>
      </c>
      <c r="J19">
        <v>-1.50755672288882</v>
      </c>
      <c r="K19" s="5">
        <v>0.38924947208076099</v>
      </c>
    </row>
    <row r="20" spans="1:11" x14ac:dyDescent="0.25">
      <c r="A20" s="4">
        <v>74</v>
      </c>
      <c r="B20" t="s">
        <v>85</v>
      </c>
      <c r="C20">
        <v>4.6718176E-2</v>
      </c>
      <c r="D20">
        <v>1.593033E-3</v>
      </c>
      <c r="E20">
        <v>4.8541566000000001E-2</v>
      </c>
      <c r="F20">
        <v>3.186066E-3</v>
      </c>
      <c r="G20">
        <v>5.90582290905367E-2</v>
      </c>
      <c r="H20">
        <v>0.34104308390022697</v>
      </c>
      <c r="I20">
        <v>36.5</v>
      </c>
      <c r="J20">
        <v>-1.8877596148970801</v>
      </c>
      <c r="K20" s="5">
        <v>0.487417436675954</v>
      </c>
    </row>
    <row r="21" spans="1:11" x14ac:dyDescent="0.25">
      <c r="A21" s="4">
        <v>80</v>
      </c>
      <c r="B21" t="s">
        <v>90</v>
      </c>
      <c r="C21">
        <v>0.41628850000000001</v>
      </c>
      <c r="D21">
        <v>1.6965052</v>
      </c>
      <c r="E21">
        <v>1.2012579999999999</v>
      </c>
      <c r="F21">
        <v>1.8650800000000001</v>
      </c>
      <c r="G21">
        <v>9.6527798622893596E-2</v>
      </c>
      <c r="H21">
        <v>0.34104308390022697</v>
      </c>
      <c r="I21">
        <v>9</v>
      </c>
      <c r="J21">
        <v>-1.66192507336972</v>
      </c>
      <c r="K21" s="5">
        <v>0.42910720878703101</v>
      </c>
    </row>
    <row r="22" spans="1:11" x14ac:dyDescent="0.25">
      <c r="A22" s="4">
        <v>81</v>
      </c>
      <c r="B22" t="s">
        <v>91</v>
      </c>
      <c r="C22">
        <v>27.517849999999999</v>
      </c>
      <c r="D22">
        <v>23.160250000000001</v>
      </c>
      <c r="E22">
        <v>8.7638069999999999</v>
      </c>
      <c r="F22">
        <v>3.697994</v>
      </c>
      <c r="G22">
        <v>7.7655677655677699E-2</v>
      </c>
      <c r="H22">
        <v>0.34104308390022697</v>
      </c>
      <c r="I22">
        <v>36</v>
      </c>
      <c r="J22">
        <v>-1.764453380775</v>
      </c>
      <c r="K22" s="5">
        <v>0.45557990392672898</v>
      </c>
    </row>
    <row r="23" spans="1:11" x14ac:dyDescent="0.25">
      <c r="A23" s="4">
        <v>82</v>
      </c>
      <c r="B23" t="s">
        <v>92</v>
      </c>
      <c r="C23">
        <v>14.460380000000001</v>
      </c>
      <c r="D23">
        <v>21.697520000000001</v>
      </c>
      <c r="E23">
        <v>7.2928620000000004</v>
      </c>
      <c r="F23">
        <v>2.05071</v>
      </c>
      <c r="G23">
        <v>7.7655677655677699E-2</v>
      </c>
      <c r="H23">
        <v>0.34104308390022697</v>
      </c>
      <c r="I23">
        <v>8</v>
      </c>
      <c r="J23">
        <v>-1.764453380775</v>
      </c>
      <c r="K23" s="5">
        <v>0.45557990392672898</v>
      </c>
    </row>
    <row r="24" spans="1:11" x14ac:dyDescent="0.25">
      <c r="A24" s="4">
        <v>37</v>
      </c>
      <c r="B24" t="s">
        <v>48</v>
      </c>
      <c r="C24">
        <v>0.21852830000000001</v>
      </c>
      <c r="D24">
        <v>0.31498680000000001</v>
      </c>
      <c r="E24">
        <v>0.13399025000000001</v>
      </c>
      <c r="F24">
        <v>9.6520610000000007E-2</v>
      </c>
      <c r="G24">
        <v>0.17728937728937699</v>
      </c>
      <c r="H24">
        <v>0.40082815734989602</v>
      </c>
      <c r="I24">
        <v>11</v>
      </c>
      <c r="J24">
        <v>-1.34914817429804</v>
      </c>
      <c r="K24" s="5">
        <v>0.348348560708163</v>
      </c>
    </row>
    <row r="25" spans="1:11" x14ac:dyDescent="0.25">
      <c r="A25" s="4">
        <v>51</v>
      </c>
      <c r="B25" t="s">
        <v>62</v>
      </c>
      <c r="C25">
        <v>0.73732869999999995</v>
      </c>
      <c r="D25">
        <v>0.39074979999999998</v>
      </c>
      <c r="E25">
        <v>0.46552803999999998</v>
      </c>
      <c r="F25">
        <v>9.8513030000000001E-2</v>
      </c>
      <c r="G25">
        <v>0.17728937728937699</v>
      </c>
      <c r="H25">
        <v>0.40082815734989602</v>
      </c>
      <c r="I25">
        <v>33</v>
      </c>
      <c r="J25">
        <v>-1.34914817429804</v>
      </c>
      <c r="K25" s="5">
        <v>0.348348560708163</v>
      </c>
    </row>
    <row r="26" spans="1:11" x14ac:dyDescent="0.25">
      <c r="A26" s="4">
        <v>26</v>
      </c>
      <c r="B26" t="s">
        <v>37</v>
      </c>
      <c r="C26">
        <v>0.13791639999999999</v>
      </c>
      <c r="D26">
        <v>5.2338129999999997E-2</v>
      </c>
      <c r="E26">
        <v>0.10510274</v>
      </c>
      <c r="F26">
        <v>8.0789689999999997E-2</v>
      </c>
      <c r="G26">
        <v>0.21322115068911901</v>
      </c>
      <c r="H26">
        <v>0.44349999343336699</v>
      </c>
      <c r="I26">
        <v>32</v>
      </c>
      <c r="J26">
        <v>-1.24475682575549</v>
      </c>
      <c r="K26" s="5">
        <v>0.32139483041526801</v>
      </c>
    </row>
    <row r="27" spans="1:11" x14ac:dyDescent="0.25">
      <c r="A27" s="4">
        <v>44</v>
      </c>
      <c r="B27" t="s">
        <v>55</v>
      </c>
      <c r="C27">
        <v>0.26827406999999998</v>
      </c>
      <c r="D27">
        <v>7.3494840000000006E-2</v>
      </c>
      <c r="E27">
        <v>0.24691740000000001</v>
      </c>
      <c r="F27">
        <v>0.14143819999999999</v>
      </c>
      <c r="G27">
        <v>0.20656651965950401</v>
      </c>
      <c r="H27">
        <v>0.44349999343336699</v>
      </c>
      <c r="I27">
        <v>32</v>
      </c>
      <c r="J27">
        <v>-1.2630630557609901</v>
      </c>
      <c r="K27" s="5">
        <v>0.32612147867814401</v>
      </c>
    </row>
    <row r="28" spans="1:11" x14ac:dyDescent="0.25">
      <c r="A28" s="4">
        <v>77</v>
      </c>
      <c r="B28" t="s">
        <v>87</v>
      </c>
      <c r="C28">
        <v>6.0633330000000001</v>
      </c>
      <c r="D28">
        <v>2.5812279999999999</v>
      </c>
      <c r="E28">
        <v>4.9099870000000001</v>
      </c>
      <c r="F28">
        <v>2.1164559999999999</v>
      </c>
      <c r="G28">
        <v>0.22564102564102601</v>
      </c>
      <c r="H28">
        <v>0.45128205128205101</v>
      </c>
      <c r="I28">
        <v>32</v>
      </c>
      <c r="J28">
        <v>-1.2116639982150299</v>
      </c>
      <c r="K28" s="5">
        <v>0.31285029908572598</v>
      </c>
    </row>
    <row r="29" spans="1:11" x14ac:dyDescent="0.25">
      <c r="A29" s="4">
        <v>64</v>
      </c>
      <c r="B29" t="s">
        <v>75</v>
      </c>
      <c r="C29">
        <v>8.3221210000000004E-2</v>
      </c>
      <c r="D29">
        <v>0.17587732</v>
      </c>
      <c r="E29">
        <v>0.19042539999999999</v>
      </c>
      <c r="F29">
        <v>0.26537480000000002</v>
      </c>
      <c r="G29">
        <v>0.25726365533130002</v>
      </c>
      <c r="H29">
        <v>0.49287665998071101</v>
      </c>
      <c r="I29">
        <v>13.5</v>
      </c>
      <c r="J29">
        <v>-1.1328823680740401</v>
      </c>
      <c r="K29" s="5">
        <v>0.29250896965085199</v>
      </c>
    </row>
    <row r="30" spans="1:11" x14ac:dyDescent="0.25">
      <c r="A30" s="4">
        <v>79</v>
      </c>
      <c r="B30" t="s">
        <v>89</v>
      </c>
      <c r="C30">
        <v>8.3714700000000006E-3</v>
      </c>
      <c r="D30">
        <v>0.15956102999999999</v>
      </c>
      <c r="E30">
        <v>1.9130640000000001E-2</v>
      </c>
      <c r="F30">
        <v>0.31324663000000003</v>
      </c>
      <c r="G30">
        <v>0.27610487261162697</v>
      </c>
      <c r="H30">
        <v>0.49508459916567599</v>
      </c>
      <c r="I30">
        <v>15</v>
      </c>
      <c r="J30">
        <v>-1.0891111520888399</v>
      </c>
      <c r="K30" s="5">
        <v>0.28120729028058999</v>
      </c>
    </row>
    <row r="31" spans="1:11" x14ac:dyDescent="0.25">
      <c r="A31" s="4">
        <v>33</v>
      </c>
      <c r="B31" t="s">
        <v>44</v>
      </c>
      <c r="C31">
        <v>0.40810577999999997</v>
      </c>
      <c r="D31">
        <v>9.0448689999999998E-2</v>
      </c>
      <c r="E31">
        <v>0.49161139999999998</v>
      </c>
      <c r="F31">
        <v>8.2962300000000003E-2</v>
      </c>
      <c r="G31">
        <v>0.34285714285714303</v>
      </c>
      <c r="H31">
        <v>0.55714285714285705</v>
      </c>
      <c r="I31">
        <v>30</v>
      </c>
      <c r="J31">
        <v>-0.94853504082663798</v>
      </c>
      <c r="K31" s="5">
        <v>0.24491069442771601</v>
      </c>
    </row>
    <row r="32" spans="1:11" x14ac:dyDescent="0.25">
      <c r="A32" s="4">
        <v>63</v>
      </c>
      <c r="B32" t="s">
        <v>74</v>
      </c>
      <c r="C32">
        <v>0.15405720000000001</v>
      </c>
      <c r="D32">
        <v>0.13973389999999999</v>
      </c>
      <c r="E32">
        <v>0.13390550000000001</v>
      </c>
      <c r="F32">
        <v>0.18006359999999999</v>
      </c>
      <c r="G32">
        <v>0.34285714285714303</v>
      </c>
      <c r="H32">
        <v>0.55714285714285705</v>
      </c>
      <c r="I32">
        <v>30</v>
      </c>
      <c r="J32">
        <v>-0.94853504082663798</v>
      </c>
      <c r="K32" s="5">
        <v>0.24491069442771601</v>
      </c>
    </row>
    <row r="33" spans="1:11" x14ac:dyDescent="0.25">
      <c r="A33" s="4">
        <v>71</v>
      </c>
      <c r="B33" t="s">
        <v>82</v>
      </c>
      <c r="C33">
        <v>1.1414337000000001</v>
      </c>
      <c r="D33">
        <v>0.67945420000000001</v>
      </c>
      <c r="E33">
        <v>0.92780059999999998</v>
      </c>
      <c r="F33">
        <v>0.51627869999999998</v>
      </c>
      <c r="G33">
        <v>0.34285714285714303</v>
      </c>
      <c r="H33">
        <v>0.55714285714285705</v>
      </c>
      <c r="I33">
        <v>30</v>
      </c>
      <c r="J33">
        <v>-0.94853504082663798</v>
      </c>
      <c r="K33" s="5">
        <v>0.24491069442771601</v>
      </c>
    </row>
    <row r="34" spans="1:11" x14ac:dyDescent="0.25">
      <c r="A34" s="4">
        <v>13</v>
      </c>
      <c r="B34" t="s">
        <v>24</v>
      </c>
      <c r="C34">
        <v>1.0414907499999999</v>
      </c>
      <c r="D34">
        <v>1.4836490000000001E-2</v>
      </c>
      <c r="E34">
        <v>3.4518452000000002</v>
      </c>
      <c r="F34">
        <v>1.7783609999999998E-2</v>
      </c>
      <c r="G34">
        <v>0.39255514337284603</v>
      </c>
      <c r="H34">
        <v>0.59470899470899496</v>
      </c>
      <c r="I34">
        <v>16</v>
      </c>
      <c r="J34">
        <v>-0.85499278255892197</v>
      </c>
      <c r="K34" s="5">
        <v>0.22075818719855</v>
      </c>
    </row>
    <row r="35" spans="1:11" x14ac:dyDescent="0.25">
      <c r="A35" s="4">
        <v>29</v>
      </c>
      <c r="B35" t="s">
        <v>40</v>
      </c>
      <c r="C35">
        <v>5.9003560000000004</v>
      </c>
      <c r="D35">
        <v>7.5255039999999997</v>
      </c>
      <c r="E35">
        <v>5.2168939999999999</v>
      </c>
      <c r="F35">
        <v>2.3130269999999999</v>
      </c>
      <c r="G35">
        <v>0.41172161172161198</v>
      </c>
      <c r="H35">
        <v>0.59470899470899496</v>
      </c>
      <c r="I35">
        <v>15</v>
      </c>
      <c r="J35">
        <v>-0.82086773396676704</v>
      </c>
      <c r="K35" s="5">
        <v>0.21194713753948699</v>
      </c>
    </row>
    <row r="36" spans="1:11" x14ac:dyDescent="0.25">
      <c r="A36" s="4">
        <v>66</v>
      </c>
      <c r="B36" t="s">
        <v>77</v>
      </c>
      <c r="C36">
        <v>0.25902890000000001</v>
      </c>
      <c r="D36">
        <v>0.34734520000000002</v>
      </c>
      <c r="E36">
        <v>0.38785120000000001</v>
      </c>
      <c r="F36">
        <v>0.3444644</v>
      </c>
      <c r="G36">
        <v>0.41172161172161198</v>
      </c>
      <c r="H36">
        <v>0.59470899470899496</v>
      </c>
      <c r="I36">
        <v>15</v>
      </c>
      <c r="J36">
        <v>-0.82086773396676704</v>
      </c>
      <c r="K36" s="5">
        <v>0.21194713753948699</v>
      </c>
    </row>
    <row r="37" spans="1:11" x14ac:dyDescent="0.25">
      <c r="A37" s="4">
        <v>84</v>
      </c>
      <c r="B37" s="7" t="s">
        <v>93</v>
      </c>
      <c r="C37" s="7">
        <v>2.2736000000000001</v>
      </c>
      <c r="D37" s="7">
        <v>1.1194569999999999</v>
      </c>
      <c r="E37" s="7">
        <v>2.4509777000000001</v>
      </c>
      <c r="F37" s="7">
        <v>0.1718643</v>
      </c>
      <c r="G37" s="7">
        <v>0.41172161172161198</v>
      </c>
      <c r="H37" s="7">
        <v>0.59470899470899496</v>
      </c>
      <c r="I37" s="7">
        <v>29</v>
      </c>
      <c r="J37" s="7">
        <v>-0.82086773396676704</v>
      </c>
      <c r="K37" s="5">
        <v>0.21194713753948699</v>
      </c>
    </row>
    <row r="38" spans="1:11" x14ac:dyDescent="0.25">
      <c r="A38" s="4">
        <v>1</v>
      </c>
      <c r="B38" t="s">
        <v>11</v>
      </c>
      <c r="C38">
        <v>0.39979320000000002</v>
      </c>
      <c r="D38">
        <v>0.25656859999999998</v>
      </c>
      <c r="E38">
        <v>0.20271040000000001</v>
      </c>
      <c r="F38">
        <v>0.24791389999999999</v>
      </c>
      <c r="G38">
        <v>0.57142857142857095</v>
      </c>
      <c r="H38">
        <v>0.78195488721804496</v>
      </c>
      <c r="I38">
        <v>27</v>
      </c>
      <c r="J38">
        <v>-0.565948821932863</v>
      </c>
      <c r="K38" s="5">
        <v>0.14612735747677899</v>
      </c>
    </row>
    <row r="39" spans="1:11" x14ac:dyDescent="0.25">
      <c r="A39" s="4">
        <v>42</v>
      </c>
      <c r="B39" t="s">
        <v>53</v>
      </c>
      <c r="C39">
        <v>0.13922497</v>
      </c>
      <c r="D39">
        <v>2.1632080000000001E-2</v>
      </c>
      <c r="E39">
        <v>0.44125105999999997</v>
      </c>
      <c r="F39">
        <v>2.9930180000000001E-2</v>
      </c>
      <c r="G39">
        <v>0.58963855162656698</v>
      </c>
      <c r="H39">
        <v>0.786184735502089</v>
      </c>
      <c r="I39">
        <v>17.5</v>
      </c>
      <c r="J39">
        <v>-0.53935988997059403</v>
      </c>
      <c r="K39" s="5">
        <v>0.13926212476455799</v>
      </c>
    </row>
    <row r="40" spans="1:11" x14ac:dyDescent="0.25">
      <c r="A40" s="4">
        <v>62</v>
      </c>
      <c r="B40" t="s">
        <v>73</v>
      </c>
      <c r="C40">
        <v>5.0736179999999996E-4</v>
      </c>
      <c r="D40">
        <v>0</v>
      </c>
      <c r="E40">
        <v>1.682729E-3</v>
      </c>
      <c r="F40">
        <v>0</v>
      </c>
      <c r="G40">
        <v>0.651076634077834</v>
      </c>
      <c r="H40">
        <v>0.84639962430118498</v>
      </c>
      <c r="I40">
        <v>24</v>
      </c>
      <c r="J40">
        <v>-0.452267016866645</v>
      </c>
      <c r="K40" s="5">
        <v>0.11677484162422801</v>
      </c>
    </row>
    <row r="41" spans="1:11" x14ac:dyDescent="0.25">
      <c r="A41" s="4">
        <v>3</v>
      </c>
      <c r="B41" t="s">
        <v>14</v>
      </c>
      <c r="C41">
        <v>1.6986635000000001</v>
      </c>
      <c r="D41">
        <v>6.99737E-2</v>
      </c>
      <c r="E41">
        <v>5.1319281999999999</v>
      </c>
      <c r="F41">
        <v>8.5477300000000006E-2</v>
      </c>
      <c r="G41">
        <v>0.75311355311355299</v>
      </c>
      <c r="H41">
        <v>0.87026455026454996</v>
      </c>
      <c r="I41">
        <v>25</v>
      </c>
      <c r="J41">
        <v>-0.31453656052012002</v>
      </c>
      <c r="K41" s="5">
        <v>8.1212990711185595E-2</v>
      </c>
    </row>
    <row r="42" spans="1:11" x14ac:dyDescent="0.25">
      <c r="A42" s="4">
        <v>17</v>
      </c>
      <c r="B42" t="s">
        <v>28</v>
      </c>
      <c r="C42">
        <v>5.4203999999999997E-3</v>
      </c>
      <c r="D42">
        <v>6.5991970000000002E-3</v>
      </c>
      <c r="E42">
        <v>7.4941290000000004E-3</v>
      </c>
      <c r="F42">
        <v>9.0829480000000004E-3</v>
      </c>
      <c r="G42">
        <v>0.73055074797050701</v>
      </c>
      <c r="H42">
        <v>0.87026455026454996</v>
      </c>
      <c r="I42">
        <v>19</v>
      </c>
      <c r="J42">
        <v>-0.34439300597254402</v>
      </c>
      <c r="K42" s="5">
        <v>8.8921891778798404E-2</v>
      </c>
    </row>
    <row r="43" spans="1:11" x14ac:dyDescent="0.25">
      <c r="A43" s="4">
        <v>41</v>
      </c>
      <c r="B43" t="s">
        <v>52</v>
      </c>
      <c r="C43">
        <v>1.7312890000000001</v>
      </c>
      <c r="D43">
        <v>1.6581649999999999</v>
      </c>
      <c r="E43">
        <v>1.0843807999999999</v>
      </c>
      <c r="F43">
        <v>0.98473120000000003</v>
      </c>
      <c r="G43">
        <v>0.75311355311355299</v>
      </c>
      <c r="H43">
        <v>0.87026455026454996</v>
      </c>
      <c r="I43">
        <v>25</v>
      </c>
      <c r="J43">
        <v>-0.31453656052012002</v>
      </c>
      <c r="K43" s="5">
        <v>8.1212990711185595E-2</v>
      </c>
    </row>
    <row r="44" spans="1:11" x14ac:dyDescent="0.25">
      <c r="A44" s="4">
        <v>58</v>
      </c>
      <c r="B44" t="s">
        <v>69</v>
      </c>
      <c r="C44">
        <v>0.3680754</v>
      </c>
      <c r="D44">
        <v>0.33171099999999998</v>
      </c>
      <c r="E44">
        <v>0.40431929999999999</v>
      </c>
      <c r="F44">
        <v>0.17081650000000001</v>
      </c>
      <c r="G44">
        <v>0.74323863367231002</v>
      </c>
      <c r="H44">
        <v>0.87026455026454996</v>
      </c>
      <c r="I44">
        <v>19</v>
      </c>
      <c r="J44">
        <v>-0.32756758572512901</v>
      </c>
      <c r="K44" s="5">
        <v>8.4577586951386202E-2</v>
      </c>
    </row>
    <row r="45" spans="1:11" x14ac:dyDescent="0.25">
      <c r="A45" s="4">
        <v>76</v>
      </c>
      <c r="B45" t="s">
        <v>86</v>
      </c>
      <c r="C45">
        <v>3.7895530000000002</v>
      </c>
      <c r="D45">
        <v>2.8671449999999998</v>
      </c>
      <c r="E45">
        <v>5.1063539999999996</v>
      </c>
      <c r="F45">
        <v>4.2337199999999999</v>
      </c>
      <c r="G45">
        <v>0.75311355311355299</v>
      </c>
      <c r="H45">
        <v>0.87026455026454996</v>
      </c>
      <c r="I45">
        <v>25</v>
      </c>
      <c r="J45">
        <v>-0.31453656052012002</v>
      </c>
      <c r="K45" s="5">
        <v>8.1212990711185595E-2</v>
      </c>
    </row>
    <row r="46" spans="1:11" x14ac:dyDescent="0.25">
      <c r="A46" s="4">
        <v>8</v>
      </c>
      <c r="B46" t="s">
        <v>19</v>
      </c>
      <c r="C46">
        <v>0.67979290000000003</v>
      </c>
      <c r="D46">
        <v>0.58294409999999997</v>
      </c>
      <c r="E46">
        <v>0.35950349999999998</v>
      </c>
      <c r="F46">
        <v>0.31698979999999999</v>
      </c>
      <c r="G46">
        <v>0.85128205128205103</v>
      </c>
      <c r="H46">
        <v>0.88533333333333297</v>
      </c>
      <c r="I46">
        <v>24</v>
      </c>
      <c r="J46">
        <v>-0.187482872596857</v>
      </c>
      <c r="K46" s="5">
        <v>4.8407869551116901E-2</v>
      </c>
    </row>
    <row r="47" spans="1:11" x14ac:dyDescent="0.25">
      <c r="A47" s="4">
        <v>18</v>
      </c>
      <c r="B47" t="s">
        <v>29</v>
      </c>
      <c r="C47">
        <v>4.2046059999999996E-3</v>
      </c>
      <c r="D47">
        <v>3.8591340000000002E-3</v>
      </c>
      <c r="E47">
        <v>5.2332450000000001E-3</v>
      </c>
      <c r="F47">
        <v>4.9336709999999997E-3</v>
      </c>
      <c r="G47">
        <v>0.84192560611880995</v>
      </c>
      <c r="H47">
        <v>0.88533333333333297</v>
      </c>
      <c r="I47">
        <v>24</v>
      </c>
      <c r="J47">
        <v>-0.19943100880436601</v>
      </c>
      <c r="K47" s="5">
        <v>5.1492865054443698E-2</v>
      </c>
    </row>
    <row r="48" spans="1:11" x14ac:dyDescent="0.25">
      <c r="A48" s="4">
        <v>47</v>
      </c>
      <c r="B48" t="s">
        <v>58</v>
      </c>
      <c r="C48">
        <v>0.38703880000000002</v>
      </c>
      <c r="D48">
        <v>0.43725049999999999</v>
      </c>
      <c r="E48">
        <v>0.29696489999999998</v>
      </c>
      <c r="F48">
        <v>0.54679140000000004</v>
      </c>
      <c r="G48">
        <v>0.85128205128205103</v>
      </c>
      <c r="H48">
        <v>0.88533333333333297</v>
      </c>
      <c r="I48">
        <v>24</v>
      </c>
      <c r="J48">
        <v>-0.187482872596857</v>
      </c>
      <c r="K48" s="5">
        <v>4.8407869551116901E-2</v>
      </c>
    </row>
    <row r="49" spans="1:11" x14ac:dyDescent="0.25">
      <c r="A49" s="4">
        <v>49</v>
      </c>
      <c r="B49" t="s">
        <v>60</v>
      </c>
      <c r="C49">
        <v>0.66719439999999997</v>
      </c>
      <c r="D49">
        <v>0.1808159</v>
      </c>
      <c r="E49">
        <v>0.89179430000000004</v>
      </c>
      <c r="F49">
        <v>0.1814133</v>
      </c>
      <c r="G49">
        <v>0.787406490666269</v>
      </c>
      <c r="H49">
        <v>0.88533333333333297</v>
      </c>
      <c r="I49">
        <v>24.5</v>
      </c>
      <c r="J49">
        <v>-0.26967994498529702</v>
      </c>
      <c r="K49" s="5">
        <v>6.9631062382279105E-2</v>
      </c>
    </row>
    <row r="50" spans="1:11" x14ac:dyDescent="0.25">
      <c r="A50" s="4">
        <v>32</v>
      </c>
      <c r="B50" t="s">
        <v>43</v>
      </c>
      <c r="C50">
        <v>0.42428559999999998</v>
      </c>
      <c r="D50">
        <v>0.1208185</v>
      </c>
      <c r="E50">
        <v>0.50869312</v>
      </c>
      <c r="F50">
        <v>5.5363549999999997E-2</v>
      </c>
      <c r="G50">
        <v>0.94699806620139404</v>
      </c>
      <c r="H50">
        <v>0.96556665573475497</v>
      </c>
      <c r="I50">
        <v>21</v>
      </c>
      <c r="J50">
        <v>-6.6477002934788795E-2</v>
      </c>
      <c r="K50" s="5">
        <v>1.7164288351481202E-2</v>
      </c>
    </row>
    <row r="51" spans="1:11" x14ac:dyDescent="0.25">
      <c r="A51" s="4">
        <v>2</v>
      </c>
      <c r="B51" t="s">
        <v>12</v>
      </c>
      <c r="C51">
        <v>0</v>
      </c>
      <c r="D51">
        <v>0</v>
      </c>
      <c r="E51">
        <v>0</v>
      </c>
      <c r="F51">
        <v>0</v>
      </c>
      <c r="G51" t="s">
        <v>13</v>
      </c>
      <c r="H51" t="s">
        <v>13</v>
      </c>
      <c r="I51">
        <v>22</v>
      </c>
      <c r="J51" t="s">
        <v>13</v>
      </c>
      <c r="K51" s="5" t="s">
        <v>13</v>
      </c>
    </row>
    <row r="52" spans="1:11" x14ac:dyDescent="0.25">
      <c r="A52" s="4">
        <v>5</v>
      </c>
      <c r="B52" t="s">
        <v>16</v>
      </c>
      <c r="C52">
        <v>0</v>
      </c>
      <c r="D52">
        <v>0</v>
      </c>
      <c r="E52">
        <v>0</v>
      </c>
      <c r="F52">
        <v>0</v>
      </c>
      <c r="G52" t="s">
        <v>13</v>
      </c>
      <c r="H52" t="s">
        <v>13</v>
      </c>
      <c r="I52">
        <v>22</v>
      </c>
      <c r="J52" t="s">
        <v>13</v>
      </c>
      <c r="K52" s="5" t="s">
        <v>13</v>
      </c>
    </row>
    <row r="53" spans="1:11" x14ac:dyDescent="0.25">
      <c r="A53" s="4">
        <v>10</v>
      </c>
      <c r="B53" t="s">
        <v>21</v>
      </c>
      <c r="C53">
        <v>0</v>
      </c>
      <c r="D53">
        <v>0</v>
      </c>
      <c r="E53">
        <v>0</v>
      </c>
      <c r="F53">
        <v>0</v>
      </c>
      <c r="G53" t="s">
        <v>13</v>
      </c>
      <c r="H53" t="s">
        <v>13</v>
      </c>
      <c r="I53">
        <v>22</v>
      </c>
      <c r="J53" t="s">
        <v>13</v>
      </c>
      <c r="K53" s="5" t="s">
        <v>13</v>
      </c>
    </row>
    <row r="54" spans="1:11" x14ac:dyDescent="0.25">
      <c r="A54" s="4">
        <v>12</v>
      </c>
      <c r="B54" t="s">
        <v>23</v>
      </c>
      <c r="C54">
        <v>0</v>
      </c>
      <c r="D54">
        <v>0</v>
      </c>
      <c r="E54">
        <v>0</v>
      </c>
      <c r="F54">
        <v>0</v>
      </c>
      <c r="G54" t="s">
        <v>13</v>
      </c>
      <c r="H54" t="s">
        <v>13</v>
      </c>
      <c r="I54">
        <v>22</v>
      </c>
      <c r="J54" t="s">
        <v>13</v>
      </c>
      <c r="K54" s="5" t="s">
        <v>13</v>
      </c>
    </row>
    <row r="55" spans="1:11" x14ac:dyDescent="0.25">
      <c r="A55" s="4">
        <v>14</v>
      </c>
      <c r="B55" t="s">
        <v>25</v>
      </c>
      <c r="C55">
        <v>0</v>
      </c>
      <c r="D55">
        <v>0</v>
      </c>
      <c r="E55">
        <v>0</v>
      </c>
      <c r="F55">
        <v>0</v>
      </c>
      <c r="G55" t="s">
        <v>13</v>
      </c>
      <c r="H55" t="s">
        <v>13</v>
      </c>
      <c r="I55">
        <v>22</v>
      </c>
      <c r="J55" t="s">
        <v>13</v>
      </c>
      <c r="K55" s="5" t="s">
        <v>13</v>
      </c>
    </row>
    <row r="56" spans="1:11" x14ac:dyDescent="0.25">
      <c r="A56" s="4">
        <v>19</v>
      </c>
      <c r="B56" t="s">
        <v>30</v>
      </c>
      <c r="C56">
        <v>0</v>
      </c>
      <c r="D56">
        <v>0</v>
      </c>
      <c r="E56">
        <v>0</v>
      </c>
      <c r="F56">
        <v>0</v>
      </c>
      <c r="G56" t="s">
        <v>13</v>
      </c>
      <c r="H56" t="s">
        <v>13</v>
      </c>
      <c r="I56">
        <v>22</v>
      </c>
      <c r="J56" t="s">
        <v>13</v>
      </c>
      <c r="K56" s="5" t="s">
        <v>13</v>
      </c>
    </row>
    <row r="57" spans="1:11" x14ac:dyDescent="0.25">
      <c r="A57" s="4">
        <v>20</v>
      </c>
      <c r="B57" t="s">
        <v>31</v>
      </c>
      <c r="C57">
        <v>0.1874557</v>
      </c>
      <c r="D57">
        <v>0.14840819999999999</v>
      </c>
      <c r="E57">
        <v>0.15411837</v>
      </c>
      <c r="F57">
        <v>9.8499879999999998E-2</v>
      </c>
      <c r="G57" t="s">
        <v>13</v>
      </c>
      <c r="H57" t="s">
        <v>13</v>
      </c>
      <c r="I57" t="s">
        <v>13</v>
      </c>
      <c r="J57" t="s">
        <v>13</v>
      </c>
      <c r="K57" s="5" t="s">
        <v>13</v>
      </c>
    </row>
    <row r="58" spans="1:11" x14ac:dyDescent="0.25">
      <c r="A58" s="4">
        <v>21</v>
      </c>
      <c r="B58" t="s">
        <v>32</v>
      </c>
      <c r="C58">
        <v>0</v>
      </c>
      <c r="D58">
        <v>0</v>
      </c>
      <c r="E58">
        <v>0</v>
      </c>
      <c r="F58">
        <v>0</v>
      </c>
      <c r="G58" t="s">
        <v>13</v>
      </c>
      <c r="H58" t="s">
        <v>13</v>
      </c>
      <c r="I58" t="s">
        <v>13</v>
      </c>
      <c r="J58" t="s">
        <v>13</v>
      </c>
      <c r="K58" s="5" t="s">
        <v>13</v>
      </c>
    </row>
    <row r="59" spans="1:11" x14ac:dyDescent="0.25">
      <c r="A59" s="4">
        <v>22</v>
      </c>
      <c r="B59" t="s">
        <v>33</v>
      </c>
      <c r="C59">
        <v>4.9786659999999996</v>
      </c>
      <c r="D59">
        <v>2.8511860000000002</v>
      </c>
      <c r="E59">
        <v>6.0567169999999999</v>
      </c>
      <c r="F59">
        <v>1.0507660000000001</v>
      </c>
      <c r="G59" t="s">
        <v>13</v>
      </c>
      <c r="H59" t="s">
        <v>13</v>
      </c>
      <c r="I59" t="s">
        <v>13</v>
      </c>
      <c r="J59" t="s">
        <v>13</v>
      </c>
      <c r="K59" s="5" t="s">
        <v>13</v>
      </c>
    </row>
    <row r="60" spans="1:11" x14ac:dyDescent="0.25">
      <c r="A60" s="4">
        <v>23</v>
      </c>
      <c r="B60" t="s">
        <v>34</v>
      </c>
      <c r="C60">
        <v>0.2373207</v>
      </c>
      <c r="D60">
        <v>0.3431149</v>
      </c>
      <c r="E60">
        <v>0.21515380000000001</v>
      </c>
      <c r="F60">
        <v>0.1074808</v>
      </c>
      <c r="G60" t="s">
        <v>13</v>
      </c>
      <c r="H60" t="s">
        <v>13</v>
      </c>
      <c r="I60" t="s">
        <v>13</v>
      </c>
      <c r="J60" t="s">
        <v>13</v>
      </c>
      <c r="K60" s="5" t="s">
        <v>13</v>
      </c>
    </row>
    <row r="61" spans="1:11" x14ac:dyDescent="0.25">
      <c r="A61" s="4">
        <v>24</v>
      </c>
      <c r="B61" t="s">
        <v>35</v>
      </c>
      <c r="C61">
        <v>0.13697409999999999</v>
      </c>
      <c r="D61">
        <v>0</v>
      </c>
      <c r="E61">
        <v>0.40698060000000003</v>
      </c>
      <c r="F61">
        <v>0</v>
      </c>
      <c r="G61" t="s">
        <v>13</v>
      </c>
      <c r="H61" t="s">
        <v>13</v>
      </c>
      <c r="I61" t="s">
        <v>13</v>
      </c>
      <c r="J61" t="s">
        <v>13</v>
      </c>
      <c r="K61" s="5" t="s">
        <v>13</v>
      </c>
    </row>
    <row r="62" spans="1:11" x14ac:dyDescent="0.25">
      <c r="A62" s="4">
        <v>27</v>
      </c>
      <c r="B62" t="s">
        <v>38</v>
      </c>
      <c r="C62">
        <v>0</v>
      </c>
      <c r="D62">
        <v>0</v>
      </c>
      <c r="E62">
        <v>0</v>
      </c>
      <c r="F62">
        <v>0</v>
      </c>
      <c r="G62" t="s">
        <v>13</v>
      </c>
      <c r="H62" t="s">
        <v>13</v>
      </c>
      <c r="I62">
        <v>22</v>
      </c>
      <c r="J62" t="s">
        <v>13</v>
      </c>
      <c r="K62" s="5" t="s">
        <v>13</v>
      </c>
    </row>
    <row r="63" spans="1:11" x14ac:dyDescent="0.25">
      <c r="A63" s="4">
        <v>30</v>
      </c>
      <c r="B63" t="s">
        <v>41</v>
      </c>
      <c r="C63">
        <v>0</v>
      </c>
      <c r="D63">
        <v>0</v>
      </c>
      <c r="E63">
        <v>0</v>
      </c>
      <c r="F63">
        <v>0</v>
      </c>
      <c r="G63" t="s">
        <v>13</v>
      </c>
      <c r="H63" t="s">
        <v>13</v>
      </c>
      <c r="I63">
        <v>22</v>
      </c>
      <c r="J63" t="s">
        <v>13</v>
      </c>
      <c r="K63" s="5" t="s">
        <v>13</v>
      </c>
    </row>
    <row r="64" spans="1:11" x14ac:dyDescent="0.25">
      <c r="A64" s="4">
        <v>34</v>
      </c>
      <c r="B64" t="s">
        <v>45</v>
      </c>
      <c r="C64">
        <v>0</v>
      </c>
      <c r="D64">
        <v>0</v>
      </c>
      <c r="E64">
        <v>0</v>
      </c>
      <c r="F64">
        <v>0</v>
      </c>
      <c r="G64" t="s">
        <v>13</v>
      </c>
      <c r="H64" t="s">
        <v>13</v>
      </c>
      <c r="I64" t="s">
        <v>13</v>
      </c>
      <c r="J64" t="s">
        <v>13</v>
      </c>
      <c r="K64" s="5" t="s">
        <v>13</v>
      </c>
    </row>
    <row r="65" spans="1:11" x14ac:dyDescent="0.25">
      <c r="A65" s="4">
        <v>35</v>
      </c>
      <c r="B65" t="s">
        <v>46</v>
      </c>
      <c r="C65">
        <v>0</v>
      </c>
      <c r="D65">
        <v>0</v>
      </c>
      <c r="E65">
        <v>0</v>
      </c>
      <c r="F65">
        <v>0</v>
      </c>
      <c r="G65" t="s">
        <v>13</v>
      </c>
      <c r="H65" t="s">
        <v>13</v>
      </c>
      <c r="I65">
        <v>22</v>
      </c>
      <c r="J65" t="s">
        <v>13</v>
      </c>
      <c r="K65" s="5" t="s">
        <v>13</v>
      </c>
    </row>
    <row r="66" spans="1:11" x14ac:dyDescent="0.25">
      <c r="A66" s="4">
        <v>36</v>
      </c>
      <c r="B66" t="s">
        <v>47</v>
      </c>
      <c r="C66">
        <v>0</v>
      </c>
      <c r="D66">
        <v>0</v>
      </c>
      <c r="E66">
        <v>0</v>
      </c>
      <c r="F66">
        <v>0</v>
      </c>
      <c r="G66" t="s">
        <v>13</v>
      </c>
      <c r="H66" t="s">
        <v>13</v>
      </c>
      <c r="I66">
        <v>22</v>
      </c>
      <c r="J66" t="s">
        <v>13</v>
      </c>
      <c r="K66" s="5" t="s">
        <v>13</v>
      </c>
    </row>
    <row r="67" spans="1:11" x14ac:dyDescent="0.25">
      <c r="A67" s="4">
        <v>39</v>
      </c>
      <c r="B67" t="s">
        <v>50</v>
      </c>
      <c r="C67">
        <v>0</v>
      </c>
      <c r="D67">
        <v>0</v>
      </c>
      <c r="E67">
        <v>0</v>
      </c>
      <c r="F67">
        <v>0</v>
      </c>
      <c r="G67" t="s">
        <v>13</v>
      </c>
      <c r="H67" t="s">
        <v>13</v>
      </c>
      <c r="I67">
        <v>22</v>
      </c>
      <c r="J67" t="s">
        <v>13</v>
      </c>
      <c r="K67" s="5" t="s">
        <v>13</v>
      </c>
    </row>
    <row r="68" spans="1:11" x14ac:dyDescent="0.25">
      <c r="A68" s="4">
        <v>40</v>
      </c>
      <c r="B68" t="s">
        <v>51</v>
      </c>
      <c r="C68">
        <v>0</v>
      </c>
      <c r="D68">
        <v>0</v>
      </c>
      <c r="E68">
        <v>0</v>
      </c>
      <c r="F68">
        <v>0</v>
      </c>
      <c r="G68" t="s">
        <v>13</v>
      </c>
      <c r="H68" t="s">
        <v>13</v>
      </c>
      <c r="I68">
        <v>22</v>
      </c>
      <c r="J68" t="s">
        <v>13</v>
      </c>
      <c r="K68" s="5" t="s">
        <v>13</v>
      </c>
    </row>
    <row r="69" spans="1:11" x14ac:dyDescent="0.25">
      <c r="A69" s="4">
        <v>43</v>
      </c>
      <c r="B69" t="s">
        <v>54</v>
      </c>
      <c r="C69">
        <v>0</v>
      </c>
      <c r="D69">
        <v>0</v>
      </c>
      <c r="E69">
        <v>0</v>
      </c>
      <c r="F69">
        <v>0</v>
      </c>
      <c r="G69" t="s">
        <v>13</v>
      </c>
      <c r="H69" t="s">
        <v>13</v>
      </c>
      <c r="I69">
        <v>22</v>
      </c>
      <c r="J69" t="s">
        <v>13</v>
      </c>
      <c r="K69" s="5" t="s">
        <v>13</v>
      </c>
    </row>
    <row r="70" spans="1:11" x14ac:dyDescent="0.25">
      <c r="A70" s="4">
        <v>48</v>
      </c>
      <c r="B70" t="s">
        <v>59</v>
      </c>
      <c r="C70">
        <v>0</v>
      </c>
      <c r="D70">
        <v>0</v>
      </c>
      <c r="E70">
        <v>0</v>
      </c>
      <c r="F70">
        <v>0</v>
      </c>
      <c r="G70" t="s">
        <v>13</v>
      </c>
      <c r="H70" t="s">
        <v>13</v>
      </c>
      <c r="I70">
        <v>22</v>
      </c>
      <c r="J70" t="s">
        <v>13</v>
      </c>
      <c r="K70" s="5" t="s">
        <v>13</v>
      </c>
    </row>
    <row r="71" spans="1:11" x14ac:dyDescent="0.25">
      <c r="A71" s="4">
        <v>50</v>
      </c>
      <c r="B71" t="s">
        <v>61</v>
      </c>
      <c r="C71">
        <v>0</v>
      </c>
      <c r="D71">
        <v>0</v>
      </c>
      <c r="E71">
        <v>0</v>
      </c>
      <c r="F71">
        <v>0</v>
      </c>
      <c r="G71" t="s">
        <v>13</v>
      </c>
      <c r="H71" t="s">
        <v>13</v>
      </c>
      <c r="I71">
        <v>22</v>
      </c>
      <c r="J71" t="s">
        <v>13</v>
      </c>
      <c r="K71" s="5" t="s">
        <v>13</v>
      </c>
    </row>
    <row r="72" spans="1:11" x14ac:dyDescent="0.25">
      <c r="A72" s="4">
        <v>53</v>
      </c>
      <c r="B72" t="s">
        <v>64</v>
      </c>
      <c r="C72">
        <v>0</v>
      </c>
      <c r="D72">
        <v>0</v>
      </c>
      <c r="E72">
        <v>0</v>
      </c>
      <c r="F72">
        <v>0</v>
      </c>
      <c r="G72" t="s">
        <v>13</v>
      </c>
      <c r="H72" t="s">
        <v>13</v>
      </c>
      <c r="I72">
        <v>22</v>
      </c>
      <c r="J72" t="s">
        <v>13</v>
      </c>
      <c r="K72" s="5" t="s">
        <v>13</v>
      </c>
    </row>
    <row r="73" spans="1:11" x14ac:dyDescent="0.25">
      <c r="A73" s="4">
        <v>55</v>
      </c>
      <c r="B73" t="s">
        <v>66</v>
      </c>
      <c r="C73">
        <v>0</v>
      </c>
      <c r="D73">
        <v>0</v>
      </c>
      <c r="E73">
        <v>0</v>
      </c>
      <c r="F73">
        <v>0</v>
      </c>
      <c r="G73" t="s">
        <v>13</v>
      </c>
      <c r="H73" t="s">
        <v>13</v>
      </c>
      <c r="I73">
        <v>22</v>
      </c>
      <c r="J73" t="s">
        <v>13</v>
      </c>
      <c r="K73" s="5" t="s">
        <v>13</v>
      </c>
    </row>
    <row r="74" spans="1:11" x14ac:dyDescent="0.25">
      <c r="A74" s="4">
        <v>56</v>
      </c>
      <c r="B74" t="s">
        <v>67</v>
      </c>
      <c r="C74">
        <v>0</v>
      </c>
      <c r="D74">
        <v>0</v>
      </c>
      <c r="E74">
        <v>0</v>
      </c>
      <c r="F74">
        <v>0</v>
      </c>
      <c r="G74" t="s">
        <v>13</v>
      </c>
      <c r="H74" t="s">
        <v>13</v>
      </c>
      <c r="I74">
        <v>22</v>
      </c>
      <c r="J74" t="s">
        <v>13</v>
      </c>
      <c r="K74" s="5" t="s">
        <v>13</v>
      </c>
    </row>
    <row r="75" spans="1:11" x14ac:dyDescent="0.25">
      <c r="A75" s="4">
        <v>57</v>
      </c>
      <c r="B75" t="s">
        <v>68</v>
      </c>
      <c r="C75">
        <v>0</v>
      </c>
      <c r="D75">
        <v>0</v>
      </c>
      <c r="E75">
        <v>0</v>
      </c>
      <c r="F75">
        <v>0</v>
      </c>
      <c r="G75" t="s">
        <v>13</v>
      </c>
      <c r="H75" t="s">
        <v>13</v>
      </c>
      <c r="I75">
        <v>22</v>
      </c>
      <c r="J75" t="s">
        <v>13</v>
      </c>
      <c r="K75" s="5" t="s">
        <v>13</v>
      </c>
    </row>
    <row r="76" spans="1:11" x14ac:dyDescent="0.25">
      <c r="A76" s="4">
        <v>59</v>
      </c>
      <c r="B76" t="s">
        <v>70</v>
      </c>
      <c r="C76">
        <v>0</v>
      </c>
      <c r="D76">
        <v>0</v>
      </c>
      <c r="E76">
        <v>0</v>
      </c>
      <c r="F76">
        <v>0</v>
      </c>
      <c r="G76" t="s">
        <v>13</v>
      </c>
      <c r="H76" t="s">
        <v>13</v>
      </c>
      <c r="I76">
        <v>22</v>
      </c>
      <c r="J76" t="s">
        <v>13</v>
      </c>
      <c r="K76" s="5" t="s">
        <v>13</v>
      </c>
    </row>
    <row r="77" spans="1:11" x14ac:dyDescent="0.25">
      <c r="A77" s="4">
        <v>60</v>
      </c>
      <c r="B77" t="s">
        <v>71</v>
      </c>
      <c r="C77">
        <v>0</v>
      </c>
      <c r="D77">
        <v>0</v>
      </c>
      <c r="E77">
        <v>0</v>
      </c>
      <c r="F77">
        <v>0</v>
      </c>
      <c r="G77" t="s">
        <v>13</v>
      </c>
      <c r="H77" t="s">
        <v>13</v>
      </c>
      <c r="I77">
        <v>22</v>
      </c>
      <c r="J77" t="s">
        <v>13</v>
      </c>
      <c r="K77" s="5" t="s">
        <v>13</v>
      </c>
    </row>
    <row r="78" spans="1:11" x14ac:dyDescent="0.25">
      <c r="A78" s="4">
        <v>61</v>
      </c>
      <c r="B78" t="s">
        <v>72</v>
      </c>
      <c r="C78">
        <v>0</v>
      </c>
      <c r="D78">
        <v>0</v>
      </c>
      <c r="E78">
        <v>0</v>
      </c>
      <c r="F78">
        <v>0</v>
      </c>
      <c r="G78" t="s">
        <v>13</v>
      </c>
      <c r="H78" t="s">
        <v>13</v>
      </c>
      <c r="I78">
        <v>22</v>
      </c>
      <c r="J78" t="s">
        <v>13</v>
      </c>
      <c r="K78" s="5" t="s">
        <v>13</v>
      </c>
    </row>
    <row r="79" spans="1:11" x14ac:dyDescent="0.25">
      <c r="A79" s="4">
        <v>65</v>
      </c>
      <c r="B79" t="s">
        <v>76</v>
      </c>
      <c r="C79">
        <v>0</v>
      </c>
      <c r="D79">
        <v>0</v>
      </c>
      <c r="E79">
        <v>0</v>
      </c>
      <c r="F79">
        <v>0</v>
      </c>
      <c r="G79" t="s">
        <v>13</v>
      </c>
      <c r="H79" t="s">
        <v>13</v>
      </c>
      <c r="I79">
        <v>22</v>
      </c>
      <c r="J79" t="s">
        <v>13</v>
      </c>
      <c r="K79" s="5" t="s">
        <v>13</v>
      </c>
    </row>
    <row r="80" spans="1:11" x14ac:dyDescent="0.25">
      <c r="A80" s="4">
        <v>67</v>
      </c>
      <c r="B80" t="s">
        <v>78</v>
      </c>
      <c r="C80">
        <v>0</v>
      </c>
      <c r="D80">
        <v>0</v>
      </c>
      <c r="E80">
        <v>0</v>
      </c>
      <c r="F80">
        <v>0</v>
      </c>
      <c r="G80" t="s">
        <v>13</v>
      </c>
      <c r="H80" t="s">
        <v>13</v>
      </c>
      <c r="I80">
        <v>22</v>
      </c>
      <c r="J80" t="s">
        <v>13</v>
      </c>
      <c r="K80" s="5" t="s">
        <v>13</v>
      </c>
    </row>
    <row r="81" spans="1:11" x14ac:dyDescent="0.25">
      <c r="A81" s="4">
        <v>68</v>
      </c>
      <c r="B81" t="s">
        <v>79</v>
      </c>
      <c r="C81">
        <v>0</v>
      </c>
      <c r="D81">
        <v>0</v>
      </c>
      <c r="E81">
        <v>0</v>
      </c>
      <c r="F81">
        <v>0</v>
      </c>
      <c r="G81" t="s">
        <v>13</v>
      </c>
      <c r="H81" t="s">
        <v>13</v>
      </c>
      <c r="I81">
        <v>22</v>
      </c>
      <c r="J81" t="s">
        <v>13</v>
      </c>
      <c r="K81" s="5" t="s">
        <v>13</v>
      </c>
    </row>
    <row r="82" spans="1:11" x14ac:dyDescent="0.25">
      <c r="A82" s="4">
        <v>70</v>
      </c>
      <c r="B82" t="s">
        <v>81</v>
      </c>
      <c r="C82">
        <v>0</v>
      </c>
      <c r="D82">
        <v>0</v>
      </c>
      <c r="E82">
        <v>0</v>
      </c>
      <c r="F82">
        <v>0</v>
      </c>
      <c r="G82" t="s">
        <v>13</v>
      </c>
      <c r="H82" t="s">
        <v>13</v>
      </c>
      <c r="I82">
        <v>22</v>
      </c>
      <c r="J82" t="s">
        <v>13</v>
      </c>
      <c r="K82" s="5" t="s">
        <v>13</v>
      </c>
    </row>
    <row r="83" spans="1:11" x14ac:dyDescent="0.25">
      <c r="A83" s="4">
        <v>72</v>
      </c>
      <c r="B83" t="s">
        <v>83</v>
      </c>
      <c r="C83">
        <v>0</v>
      </c>
      <c r="D83">
        <v>0</v>
      </c>
      <c r="E83">
        <v>0</v>
      </c>
      <c r="F83">
        <v>0</v>
      </c>
      <c r="G83" t="s">
        <v>13</v>
      </c>
      <c r="H83" t="s">
        <v>13</v>
      </c>
      <c r="I83">
        <v>22</v>
      </c>
      <c r="J83" t="s">
        <v>13</v>
      </c>
      <c r="K83" s="5" t="s">
        <v>13</v>
      </c>
    </row>
    <row r="84" spans="1:11" x14ac:dyDescent="0.25">
      <c r="A84" s="4">
        <v>73</v>
      </c>
      <c r="B84" t="s">
        <v>84</v>
      </c>
      <c r="C84">
        <v>0</v>
      </c>
      <c r="D84">
        <v>0</v>
      </c>
      <c r="E84">
        <v>0</v>
      </c>
      <c r="F84">
        <v>0</v>
      </c>
      <c r="G84" t="s">
        <v>13</v>
      </c>
      <c r="H84" t="s">
        <v>13</v>
      </c>
      <c r="I84">
        <v>22</v>
      </c>
      <c r="J84" t="s">
        <v>13</v>
      </c>
      <c r="K84" s="5" t="s">
        <v>13</v>
      </c>
    </row>
    <row r="85" spans="1:11" x14ac:dyDescent="0.25">
      <c r="A85" s="4"/>
      <c r="K85" s="5"/>
    </row>
  </sheetData>
  <sortState xmlns:xlrd2="http://schemas.microsoft.com/office/spreadsheetml/2017/richdata2" ref="A3:K85">
    <sortCondition ref="H3:H85"/>
  </sortState>
  <mergeCells count="1">
    <mergeCell ref="A1:K1"/>
  </mergeCells>
  <conditionalFormatting sqref="G3:G85">
    <cfRule type="cellIs" dxfId="3" priority="3" operator="lessThan">
      <formula>0.05</formula>
    </cfRule>
  </conditionalFormatting>
  <conditionalFormatting sqref="H13">
    <cfRule type="cellIs" dxfId="2" priority="2" operator="lessThan">
      <formula>0.05</formula>
    </cfRule>
  </conditionalFormatting>
  <conditionalFormatting sqref="H80">
    <cfRule type="cellIs" dxfId="1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4AC43-BB53-42B6-A5D3-0B4E578420D7}">
  <dimension ref="A1:K84"/>
  <sheetViews>
    <sheetView zoomScale="130" zoomScaleNormal="130" workbookViewId="0">
      <selection activeCell="O25" sqref="O25"/>
    </sheetView>
  </sheetViews>
  <sheetFormatPr defaultRowHeight="15" x14ac:dyDescent="0.25"/>
  <cols>
    <col min="2" max="2" width="20.85546875" customWidth="1"/>
  </cols>
  <sheetData>
    <row r="1" spans="1:11" ht="15.75" thickBot="1" x14ac:dyDescent="0.3">
      <c r="A1" s="11" t="s">
        <v>98</v>
      </c>
      <c r="B1" s="12"/>
      <c r="C1" s="12"/>
      <c r="D1" s="12"/>
      <c r="E1" s="12"/>
      <c r="F1" s="12"/>
      <c r="G1" s="12"/>
      <c r="H1" s="12"/>
      <c r="I1" s="12"/>
      <c r="J1" s="12"/>
      <c r="K1" s="13"/>
    </row>
    <row r="2" spans="1:11" ht="16.5" thickBot="1" x14ac:dyDescent="0.3">
      <c r="A2" s="1"/>
      <c r="B2" s="2" t="s">
        <v>1</v>
      </c>
      <c r="C2" s="2" t="s">
        <v>3</v>
      </c>
      <c r="D2" s="2" t="s">
        <v>99</v>
      </c>
      <c r="E2" s="2" t="s">
        <v>5</v>
      </c>
      <c r="F2" s="2" t="s">
        <v>100</v>
      </c>
      <c r="G2" s="2" t="s">
        <v>6</v>
      </c>
      <c r="H2" s="2" t="s">
        <v>7</v>
      </c>
      <c r="I2" s="2" t="s">
        <v>8</v>
      </c>
      <c r="J2" s="2" t="s">
        <v>9</v>
      </c>
      <c r="K2" s="3" t="s">
        <v>10</v>
      </c>
    </row>
    <row r="3" spans="1:11" x14ac:dyDescent="0.25">
      <c r="A3" s="4">
        <v>76</v>
      </c>
      <c r="B3" t="s">
        <v>86</v>
      </c>
      <c r="C3">
        <v>4.4875920000000002</v>
      </c>
      <c r="D3">
        <v>1.1457520000000001</v>
      </c>
      <c r="E3">
        <v>2.5669849999999999</v>
      </c>
      <c r="F3">
        <v>1.1179920000000001</v>
      </c>
      <c r="G3">
        <v>3.2320620555914702E-3</v>
      </c>
      <c r="H3">
        <v>0.16806722689075601</v>
      </c>
      <c r="I3">
        <v>66</v>
      </c>
      <c r="J3">
        <v>-2.94475909765668</v>
      </c>
      <c r="K3" s="5">
        <v>0.69408637563793896</v>
      </c>
    </row>
    <row r="4" spans="1:11" x14ac:dyDescent="0.25">
      <c r="A4" s="4">
        <v>81</v>
      </c>
      <c r="B4" t="s">
        <v>91</v>
      </c>
      <c r="C4">
        <v>12.791259999999999</v>
      </c>
      <c r="D4">
        <v>16.4621</v>
      </c>
      <c r="E4">
        <v>3.548702</v>
      </c>
      <c r="F4">
        <v>2.238782</v>
      </c>
      <c r="G4">
        <v>2.4455936220642099E-2</v>
      </c>
      <c r="H4">
        <v>0.34929743428474402</v>
      </c>
      <c r="I4">
        <v>12</v>
      </c>
      <c r="J4">
        <v>-2.2498898846684501</v>
      </c>
      <c r="K4" s="5">
        <v>0.53030413145736</v>
      </c>
    </row>
    <row r="5" spans="1:11" x14ac:dyDescent="0.25">
      <c r="A5" s="4">
        <v>9</v>
      </c>
      <c r="B5" t="s">
        <v>20</v>
      </c>
      <c r="C5">
        <v>2.211131</v>
      </c>
      <c r="D5">
        <v>1.208029</v>
      </c>
      <c r="E5">
        <v>1.4215983000000001</v>
      </c>
      <c r="F5">
        <v>0.45918229999999999</v>
      </c>
      <c r="G5">
        <v>3.1997414350355503E-2</v>
      </c>
      <c r="H5">
        <v>0.34929743428474402</v>
      </c>
      <c r="I5">
        <v>59</v>
      </c>
      <c r="J5">
        <v>-2.1444429203950199</v>
      </c>
      <c r="K5" s="5">
        <v>0.505450043626267</v>
      </c>
    </row>
    <row r="6" spans="1:11" x14ac:dyDescent="0.25">
      <c r="A6" s="4">
        <v>64</v>
      </c>
      <c r="B6" t="s">
        <v>75</v>
      </c>
      <c r="C6">
        <v>0.20526549999999999</v>
      </c>
      <c r="D6">
        <v>0.46273429999999999</v>
      </c>
      <c r="E6">
        <v>0.16918800000000001</v>
      </c>
      <c r="F6">
        <v>0.26125009999999999</v>
      </c>
      <c r="G6">
        <v>3.1997414350355503E-2</v>
      </c>
      <c r="H6">
        <v>0.34929743428474402</v>
      </c>
      <c r="I6">
        <v>13</v>
      </c>
      <c r="J6">
        <v>-2.1444429203950199</v>
      </c>
      <c r="K6" s="5">
        <v>0.505450043626267</v>
      </c>
    </row>
    <row r="7" spans="1:11" x14ac:dyDescent="0.25">
      <c r="A7" s="4">
        <v>46</v>
      </c>
      <c r="B7" t="s">
        <v>57</v>
      </c>
      <c r="C7">
        <v>4.5863929999999997E-2</v>
      </c>
      <c r="D7">
        <v>6.9974620000000001E-2</v>
      </c>
      <c r="E7">
        <v>5.2075799999999998E-2</v>
      </c>
      <c r="F7">
        <v>2.790809E-2</v>
      </c>
      <c r="G7">
        <v>4.1478129713423802E-2</v>
      </c>
      <c r="H7">
        <v>0.34929743428474402</v>
      </c>
      <c r="I7">
        <v>14</v>
      </c>
      <c r="J7">
        <v>-2.0387185059385402</v>
      </c>
      <c r="K7" s="5">
        <v>0.48053056015988399</v>
      </c>
    </row>
    <row r="8" spans="1:11" x14ac:dyDescent="0.25">
      <c r="A8" s="4">
        <v>65</v>
      </c>
      <c r="B8" t="s">
        <v>76</v>
      </c>
      <c r="C8">
        <v>0.46521790000000002</v>
      </c>
      <c r="D8">
        <v>0.1198611</v>
      </c>
      <c r="E8">
        <v>0.37697839999999999</v>
      </c>
      <c r="F8">
        <v>0.13122510000000001</v>
      </c>
      <c r="G8">
        <v>4.1478129713423802E-2</v>
      </c>
      <c r="H8">
        <v>0.34929743428474402</v>
      </c>
      <c r="I8">
        <v>58</v>
      </c>
      <c r="J8">
        <v>-2.0387185059385402</v>
      </c>
      <c r="K8" s="5">
        <v>0.48053056015988399</v>
      </c>
    </row>
    <row r="9" spans="1:11" x14ac:dyDescent="0.25">
      <c r="A9" s="4">
        <v>4</v>
      </c>
      <c r="B9" t="s">
        <v>15</v>
      </c>
      <c r="C9">
        <v>0.4468297</v>
      </c>
      <c r="D9">
        <v>2.8598284</v>
      </c>
      <c r="E9">
        <v>1.5478639999999999</v>
      </c>
      <c r="F9">
        <v>3.3894440000000001</v>
      </c>
      <c r="G9">
        <v>5.3738066813037597E-2</v>
      </c>
      <c r="H9">
        <v>0.34929743428474402</v>
      </c>
      <c r="I9">
        <v>20.5</v>
      </c>
      <c r="J9">
        <v>-1.9289419692211001</v>
      </c>
      <c r="K9" s="5">
        <v>0.45465598231719001</v>
      </c>
    </row>
    <row r="10" spans="1:11" x14ac:dyDescent="0.25">
      <c r="A10" s="4">
        <v>11</v>
      </c>
      <c r="B10" t="s">
        <v>22</v>
      </c>
      <c r="C10">
        <v>0.25247530000000001</v>
      </c>
      <c r="D10">
        <v>3.5236817999999999</v>
      </c>
      <c r="E10">
        <v>0.87460009999999999</v>
      </c>
      <c r="F10">
        <v>6.2736498999999997</v>
      </c>
      <c r="G10">
        <v>5.3738066813037597E-2</v>
      </c>
      <c r="H10">
        <v>0.34929743428474402</v>
      </c>
      <c r="I10">
        <v>20.5</v>
      </c>
      <c r="J10">
        <v>-1.9289419692211001</v>
      </c>
      <c r="K10" s="5">
        <v>0</v>
      </c>
    </row>
    <row r="11" spans="1:11" x14ac:dyDescent="0.25">
      <c r="A11" s="4">
        <v>32</v>
      </c>
      <c r="B11" t="s">
        <v>43</v>
      </c>
      <c r="C11">
        <v>0.14560329999999999</v>
      </c>
      <c r="D11">
        <v>0.13390369999999999</v>
      </c>
      <c r="E11">
        <v>0.34489916999999998</v>
      </c>
      <c r="F11">
        <v>8.4907659999999996E-2</v>
      </c>
      <c r="G11">
        <v>6.6795949148890296E-2</v>
      </c>
      <c r="H11">
        <v>0.38593215063803299</v>
      </c>
      <c r="I11">
        <v>16</v>
      </c>
      <c r="J11">
        <v>-1.8330445300592699</v>
      </c>
      <c r="K11" s="5">
        <v>0.43205273914060499</v>
      </c>
    </row>
    <row r="12" spans="1:11" x14ac:dyDescent="0.25">
      <c r="A12" s="4">
        <v>41</v>
      </c>
      <c r="B12" t="s">
        <v>52</v>
      </c>
      <c r="C12">
        <v>1.6841200000000001</v>
      </c>
      <c r="D12">
        <v>1.098452</v>
      </c>
      <c r="E12">
        <v>0.78089359999999997</v>
      </c>
      <c r="F12">
        <v>0.51643450000000002</v>
      </c>
      <c r="G12">
        <v>0.10245636716225</v>
      </c>
      <c r="H12">
        <v>0.48433919022154298</v>
      </c>
      <c r="I12">
        <v>54</v>
      </c>
      <c r="J12">
        <v>-1.6330600525935799</v>
      </c>
      <c r="K12" s="5">
        <v>0.38491594575792598</v>
      </c>
    </row>
    <row r="13" spans="1:11" x14ac:dyDescent="0.25">
      <c r="A13" s="4">
        <v>33</v>
      </c>
      <c r="B13" t="s">
        <v>44</v>
      </c>
      <c r="C13">
        <v>0.50051310000000004</v>
      </c>
      <c r="D13">
        <v>0.75583370000000005</v>
      </c>
      <c r="E13">
        <v>0.29538579999999998</v>
      </c>
      <c r="F13">
        <v>0.39132329999999999</v>
      </c>
      <c r="G13">
        <v>0.15050635638870899</v>
      </c>
      <c r="H13">
        <v>0.60093224437182302</v>
      </c>
      <c r="I13">
        <v>20</v>
      </c>
      <c r="J13">
        <v>-1.43774522384046</v>
      </c>
      <c r="K13" s="5">
        <v>0.33887979913205402</v>
      </c>
    </row>
    <row r="14" spans="1:11" x14ac:dyDescent="0.25">
      <c r="A14" s="4">
        <v>71</v>
      </c>
      <c r="B14" t="s">
        <v>82</v>
      </c>
      <c r="C14">
        <v>0.45805410000000002</v>
      </c>
      <c r="D14">
        <v>0.7128755</v>
      </c>
      <c r="E14">
        <v>0.46925139999999999</v>
      </c>
      <c r="F14">
        <v>0.5319431</v>
      </c>
      <c r="G14">
        <v>0.15050635638870899</v>
      </c>
      <c r="H14">
        <v>0.60093224437182302</v>
      </c>
      <c r="I14">
        <v>20</v>
      </c>
      <c r="J14">
        <v>-1.43774522384046</v>
      </c>
      <c r="K14" s="5">
        <v>0.33887979913205402</v>
      </c>
    </row>
    <row r="15" spans="1:11" x14ac:dyDescent="0.25">
      <c r="A15" s="4">
        <v>45</v>
      </c>
      <c r="B15" t="s">
        <v>56</v>
      </c>
      <c r="C15">
        <v>0.49894939999999999</v>
      </c>
      <c r="D15">
        <v>1.6559467999999999</v>
      </c>
      <c r="E15">
        <v>1.0312460000000001</v>
      </c>
      <c r="F15">
        <v>2.7140949999999999</v>
      </c>
      <c r="G15">
        <v>0.16178945040779899</v>
      </c>
      <c r="H15">
        <v>0.60093224437182302</v>
      </c>
      <c r="I15">
        <v>21</v>
      </c>
      <c r="J15">
        <v>-1.3990784793773099</v>
      </c>
      <c r="K15" s="5">
        <v>0.32976596005995401</v>
      </c>
    </row>
    <row r="16" spans="1:11" x14ac:dyDescent="0.25">
      <c r="A16" s="4">
        <v>38</v>
      </c>
      <c r="B16" t="s">
        <v>49</v>
      </c>
      <c r="C16">
        <v>0.24332819999999999</v>
      </c>
      <c r="D16">
        <v>0.68843469999999996</v>
      </c>
      <c r="E16">
        <v>0.1624823</v>
      </c>
      <c r="F16">
        <v>0.7237789</v>
      </c>
      <c r="G16">
        <v>0.212885154061625</v>
      </c>
      <c r="H16">
        <v>0.67427600345640104</v>
      </c>
      <c r="I16">
        <v>22</v>
      </c>
      <c r="J16">
        <v>-1.24567113731313</v>
      </c>
      <c r="K16" s="5">
        <v>0.29360750277415798</v>
      </c>
    </row>
    <row r="17" spans="1:11" x14ac:dyDescent="0.25">
      <c r="A17" s="4">
        <v>77</v>
      </c>
      <c r="B17" t="s">
        <v>87</v>
      </c>
      <c r="C17">
        <v>2.3818929999999998</v>
      </c>
      <c r="D17">
        <v>1.125003</v>
      </c>
      <c r="E17">
        <v>2.5166911999999999</v>
      </c>
      <c r="F17">
        <v>0.61304630000000004</v>
      </c>
      <c r="G17">
        <v>0.212885154061625</v>
      </c>
      <c r="H17">
        <v>0.67427600345640104</v>
      </c>
      <c r="I17">
        <v>50</v>
      </c>
      <c r="J17">
        <v>-1.24567113731313</v>
      </c>
      <c r="K17" s="5">
        <v>0.29360750277415798</v>
      </c>
    </row>
    <row r="18" spans="1:11" x14ac:dyDescent="0.25">
      <c r="A18" s="4">
        <v>13</v>
      </c>
      <c r="B18" t="s">
        <v>24</v>
      </c>
      <c r="C18">
        <v>1.236614E-3</v>
      </c>
      <c r="D18">
        <v>5.3663180000000001E-3</v>
      </c>
      <c r="E18">
        <v>4.2837550000000002E-3</v>
      </c>
      <c r="F18">
        <v>8.3905319999999992E-3</v>
      </c>
      <c r="G18">
        <v>0.22043638574536201</v>
      </c>
      <c r="H18">
        <v>0.67427600345640104</v>
      </c>
      <c r="I18">
        <v>27</v>
      </c>
      <c r="J18">
        <v>-1.2253685638857399</v>
      </c>
      <c r="K18" s="5">
        <v>0.28882214032547698</v>
      </c>
    </row>
    <row r="19" spans="1:11" x14ac:dyDescent="0.25">
      <c r="A19" s="4">
        <v>63</v>
      </c>
      <c r="B19" t="s">
        <v>74</v>
      </c>
      <c r="C19">
        <v>0.34612540000000003</v>
      </c>
      <c r="D19">
        <v>0.28762409999999999</v>
      </c>
      <c r="E19">
        <v>0.1399444</v>
      </c>
      <c r="F19">
        <v>7.2271000000000002E-2</v>
      </c>
      <c r="G19">
        <v>0.29077784960137898</v>
      </c>
      <c r="H19">
        <v>0.76323862878484705</v>
      </c>
      <c r="I19">
        <v>48</v>
      </c>
      <c r="J19">
        <v>-1.05641676565266</v>
      </c>
      <c r="K19" s="5">
        <v>0.24899981958405201</v>
      </c>
    </row>
    <row r="20" spans="1:11" x14ac:dyDescent="0.25">
      <c r="A20" s="4">
        <v>82</v>
      </c>
      <c r="B20" t="s">
        <v>92</v>
      </c>
      <c r="C20">
        <v>34.23254</v>
      </c>
      <c r="D20">
        <v>30.549810000000001</v>
      </c>
      <c r="E20">
        <v>11.422093</v>
      </c>
      <c r="F20">
        <v>8.0086680000000001</v>
      </c>
      <c r="G20">
        <v>0.29077784960137898</v>
      </c>
      <c r="H20">
        <v>0.76323862878484705</v>
      </c>
      <c r="I20">
        <v>48</v>
      </c>
      <c r="J20">
        <v>-1.05641676565266</v>
      </c>
      <c r="K20" s="5">
        <v>0.24899981958405201</v>
      </c>
    </row>
    <row r="21" spans="1:11" x14ac:dyDescent="0.25">
      <c r="A21" s="4">
        <v>16</v>
      </c>
      <c r="B21" t="s">
        <v>27</v>
      </c>
      <c r="C21">
        <v>0.53741110000000003</v>
      </c>
      <c r="D21">
        <v>0.32359919999999998</v>
      </c>
      <c r="E21">
        <v>0.66031090000000003</v>
      </c>
      <c r="F21">
        <v>0.57228889999999999</v>
      </c>
      <c r="G21">
        <v>0.37260808384303701</v>
      </c>
      <c r="H21">
        <v>0.76323862878484705</v>
      </c>
      <c r="I21">
        <v>46</v>
      </c>
      <c r="J21">
        <v>-0.89159866898089202</v>
      </c>
      <c r="K21" s="5">
        <v>0.210151821644429</v>
      </c>
    </row>
    <row r="22" spans="1:11" x14ac:dyDescent="0.25">
      <c r="A22" s="4">
        <v>78</v>
      </c>
      <c r="B22" t="s">
        <v>88</v>
      </c>
      <c r="C22">
        <v>0.45312439999999998</v>
      </c>
      <c r="D22">
        <v>0.57420459999999995</v>
      </c>
      <c r="E22">
        <v>0.32551550000000001</v>
      </c>
      <c r="F22">
        <v>0.30587779999999998</v>
      </c>
      <c r="G22">
        <v>0.38450764921353198</v>
      </c>
      <c r="H22">
        <v>0.76323862878484705</v>
      </c>
      <c r="I22">
        <v>26</v>
      </c>
      <c r="J22">
        <v>-0.86962083247264799</v>
      </c>
      <c r="K22" s="5">
        <v>0.204971595900833</v>
      </c>
    </row>
    <row r="23" spans="1:11" x14ac:dyDescent="0.25">
      <c r="A23" s="4">
        <v>8</v>
      </c>
      <c r="B23" t="s">
        <v>19</v>
      </c>
      <c r="C23">
        <v>0.55921359999999998</v>
      </c>
      <c r="D23">
        <v>0.61802849999999998</v>
      </c>
      <c r="E23">
        <v>0.2924177</v>
      </c>
      <c r="F23">
        <v>0.17610110000000001</v>
      </c>
      <c r="G23">
        <v>0.43708252531781899</v>
      </c>
      <c r="H23">
        <v>0.76323862878484705</v>
      </c>
      <c r="I23">
        <v>27</v>
      </c>
      <c r="J23">
        <v>-0.77712923831080305</v>
      </c>
      <c r="K23" s="5">
        <v>0.183171118089302</v>
      </c>
    </row>
    <row r="24" spans="1:11" x14ac:dyDescent="0.25">
      <c r="A24" s="4">
        <v>37</v>
      </c>
      <c r="B24" t="s">
        <v>48</v>
      </c>
      <c r="C24">
        <v>0.29816320000000002</v>
      </c>
      <c r="D24">
        <v>0.32318140000000001</v>
      </c>
      <c r="E24">
        <v>0.12930785</v>
      </c>
      <c r="F24">
        <v>7.2369020000000006E-2</v>
      </c>
      <c r="G24">
        <v>0.43708252531781899</v>
      </c>
      <c r="H24">
        <v>0.76323862878484705</v>
      </c>
      <c r="I24">
        <v>27</v>
      </c>
      <c r="J24">
        <v>-0.77712923831080305</v>
      </c>
      <c r="K24" s="5">
        <v>0.183171118089302</v>
      </c>
    </row>
    <row r="25" spans="1:11" x14ac:dyDescent="0.25">
      <c r="A25" s="4">
        <v>80</v>
      </c>
      <c r="B25" t="s">
        <v>90</v>
      </c>
      <c r="C25">
        <v>1.0395171999999999</v>
      </c>
      <c r="D25">
        <v>0.39975159999999998</v>
      </c>
      <c r="E25">
        <v>2.0205099999999998</v>
      </c>
      <c r="F25">
        <v>0.189522</v>
      </c>
      <c r="G25">
        <v>0.43708252531781899</v>
      </c>
      <c r="H25">
        <v>0.76323862878484705</v>
      </c>
      <c r="I25">
        <v>45</v>
      </c>
      <c r="J25">
        <v>-0.77712923831080305</v>
      </c>
      <c r="K25" s="5">
        <v>0.183171118089302</v>
      </c>
    </row>
    <row r="26" spans="1:11" x14ac:dyDescent="0.25">
      <c r="A26" s="4">
        <v>68</v>
      </c>
      <c r="B26" t="s">
        <v>79</v>
      </c>
      <c r="C26">
        <v>3.7512960000000002E-4</v>
      </c>
      <c r="D26">
        <v>1.392208E-3</v>
      </c>
      <c r="E26">
        <v>8.7612469999999996E-4</v>
      </c>
      <c r="F26">
        <v>2.5439640000000001E-3</v>
      </c>
      <c r="G26">
        <v>0.479393285813905</v>
      </c>
      <c r="H26">
        <v>0.76323862878484705</v>
      </c>
      <c r="I26">
        <v>30</v>
      </c>
      <c r="J26">
        <v>-0.70727872204773601</v>
      </c>
      <c r="K26" s="5">
        <v>0.166707193516303</v>
      </c>
    </row>
    <row r="27" spans="1:11" x14ac:dyDescent="0.25">
      <c r="A27" s="4">
        <v>54</v>
      </c>
      <c r="B27" t="s">
        <v>65</v>
      </c>
      <c r="C27">
        <v>5.6560919999999997E-3</v>
      </c>
      <c r="D27">
        <v>7.9943630000000009E-3</v>
      </c>
      <c r="E27">
        <v>4.3625950000000004E-3</v>
      </c>
      <c r="F27">
        <v>1.3010338999999999E-2</v>
      </c>
      <c r="G27">
        <v>0.481498983819797</v>
      </c>
      <c r="H27">
        <v>0.76323862878484705</v>
      </c>
      <c r="I27">
        <v>44</v>
      </c>
      <c r="J27">
        <v>-0.70389368603754598</v>
      </c>
      <c r="K27" s="5">
        <v>0.16590933287718099</v>
      </c>
    </row>
    <row r="28" spans="1:11" x14ac:dyDescent="0.25">
      <c r="A28" s="4">
        <v>47</v>
      </c>
      <c r="B28" t="s">
        <v>58</v>
      </c>
      <c r="C28">
        <v>0.3661219</v>
      </c>
      <c r="D28">
        <v>0.47648160000000001</v>
      </c>
      <c r="E28">
        <v>0.63156559999999995</v>
      </c>
      <c r="F28">
        <v>0.68154610000000004</v>
      </c>
      <c r="G28">
        <v>0.48217909128343001</v>
      </c>
      <c r="H28">
        <v>0.76323862878484705</v>
      </c>
      <c r="I28">
        <v>28</v>
      </c>
      <c r="J28">
        <v>-0.702802095275738</v>
      </c>
      <c r="K28" s="5">
        <v>0.165652042467196</v>
      </c>
    </row>
    <row r="29" spans="1:11" x14ac:dyDescent="0.25">
      <c r="A29" s="4">
        <v>66</v>
      </c>
      <c r="B29" t="s">
        <v>77</v>
      </c>
      <c r="C29">
        <v>0.214754</v>
      </c>
      <c r="D29">
        <v>0.16485259999999999</v>
      </c>
      <c r="E29">
        <v>0.12788919000000001</v>
      </c>
      <c r="F29">
        <v>5.5955610000000003E-2</v>
      </c>
      <c r="G29">
        <v>0.49364361129067003</v>
      </c>
      <c r="H29">
        <v>0.76323862878484705</v>
      </c>
      <c r="I29">
        <v>44</v>
      </c>
      <c r="J29">
        <v>-0.684525153820424</v>
      </c>
      <c r="K29" s="5">
        <v>0.161344126053062</v>
      </c>
    </row>
    <row r="30" spans="1:11" x14ac:dyDescent="0.25">
      <c r="A30" s="4">
        <v>25</v>
      </c>
      <c r="B30" t="s">
        <v>36</v>
      </c>
      <c r="C30">
        <v>0.16519239999999999</v>
      </c>
      <c r="D30">
        <v>0.1759722</v>
      </c>
      <c r="E30">
        <v>0.1667418</v>
      </c>
      <c r="F30">
        <v>9.44797E-2</v>
      </c>
      <c r="G30">
        <v>0.55322128851540597</v>
      </c>
      <c r="H30">
        <v>0.76323862878484705</v>
      </c>
      <c r="I30">
        <v>29</v>
      </c>
      <c r="J30">
        <v>-0.59294002797283096</v>
      </c>
      <c r="K30" s="5">
        <v>0.139757304872177</v>
      </c>
    </row>
    <row r="31" spans="1:11" x14ac:dyDescent="0.25">
      <c r="A31" s="4">
        <v>52</v>
      </c>
      <c r="B31" t="s">
        <v>63</v>
      </c>
      <c r="C31">
        <v>2.832538</v>
      </c>
      <c r="D31">
        <v>2.2460870000000002</v>
      </c>
      <c r="E31">
        <v>1.4897589</v>
      </c>
      <c r="F31">
        <v>0.98412949999999999</v>
      </c>
      <c r="G31">
        <v>0.55322128851540597</v>
      </c>
      <c r="H31">
        <v>0.76323862878484705</v>
      </c>
      <c r="I31">
        <v>43</v>
      </c>
      <c r="J31">
        <v>-0.59294002797283096</v>
      </c>
      <c r="K31" s="5">
        <v>0.139757304872177</v>
      </c>
    </row>
    <row r="32" spans="1:11" x14ac:dyDescent="0.25">
      <c r="A32" s="4">
        <v>62</v>
      </c>
      <c r="B32" t="s">
        <v>73</v>
      </c>
      <c r="C32">
        <v>2.0610229999999999E-4</v>
      </c>
      <c r="D32">
        <v>0</v>
      </c>
      <c r="E32">
        <v>7.1395919999999997E-4</v>
      </c>
      <c r="F32">
        <v>0</v>
      </c>
      <c r="G32">
        <v>0.55568979028279497</v>
      </c>
      <c r="H32">
        <v>0.76323862878484705</v>
      </c>
      <c r="I32">
        <v>39</v>
      </c>
      <c r="J32">
        <v>-0.58925565098878896</v>
      </c>
      <c r="K32" s="5">
        <v>0.13888888888888901</v>
      </c>
    </row>
    <row r="33" spans="1:11" x14ac:dyDescent="0.25">
      <c r="A33" s="4">
        <v>49</v>
      </c>
      <c r="B33" t="s">
        <v>60</v>
      </c>
      <c r="C33">
        <v>3.6922539999999997E-2</v>
      </c>
      <c r="D33">
        <v>6.3592540000000003E-2</v>
      </c>
      <c r="E33">
        <v>8.9959300000000006E-2</v>
      </c>
      <c r="F33">
        <v>9.8019620000000002E-2</v>
      </c>
      <c r="G33">
        <v>0.60717890035878097</v>
      </c>
      <c r="H33">
        <v>0.76323862878484705</v>
      </c>
      <c r="I33">
        <v>30.5</v>
      </c>
      <c r="J33">
        <v>-0.51410454441394005</v>
      </c>
      <c r="K33" s="5">
        <v>0.12117560319797201</v>
      </c>
    </row>
    <row r="34" spans="1:11" x14ac:dyDescent="0.25">
      <c r="A34" s="4">
        <v>3</v>
      </c>
      <c r="B34" t="s">
        <v>14</v>
      </c>
      <c r="C34">
        <v>0.73855170000000003</v>
      </c>
      <c r="D34">
        <v>0.451797</v>
      </c>
      <c r="E34">
        <v>0.66637840000000004</v>
      </c>
      <c r="F34">
        <v>0.55929819999999997</v>
      </c>
      <c r="G34">
        <v>0.61646196940314602</v>
      </c>
      <c r="H34">
        <v>0.76323862878484705</v>
      </c>
      <c r="I34">
        <v>42</v>
      </c>
      <c r="J34">
        <v>-0.50087092022625201</v>
      </c>
      <c r="K34" s="5">
        <v>0.11805640806371</v>
      </c>
    </row>
    <row r="35" spans="1:11" x14ac:dyDescent="0.25">
      <c r="A35" s="4">
        <v>6</v>
      </c>
      <c r="B35" t="s">
        <v>17</v>
      </c>
      <c r="C35">
        <v>1.8289575</v>
      </c>
      <c r="D35">
        <v>0.68628480000000003</v>
      </c>
      <c r="E35">
        <v>3.2100749999999998</v>
      </c>
      <c r="F35">
        <v>1.163527</v>
      </c>
      <c r="G35">
        <v>0.61646196940314602</v>
      </c>
      <c r="H35">
        <v>0.76323862878484705</v>
      </c>
      <c r="I35">
        <v>42</v>
      </c>
      <c r="J35">
        <v>-0.50087092022625201</v>
      </c>
      <c r="K35" s="5">
        <v>0.11805640806371</v>
      </c>
    </row>
    <row r="36" spans="1:11" x14ac:dyDescent="0.25">
      <c r="A36" s="4">
        <v>17</v>
      </c>
      <c r="B36" t="s">
        <v>28</v>
      </c>
      <c r="C36">
        <v>2.485333E-2</v>
      </c>
      <c r="D36">
        <v>1.9544140000000002E-2</v>
      </c>
      <c r="E36">
        <v>2.973628E-2</v>
      </c>
      <c r="F36">
        <v>2.0025350000000001E-2</v>
      </c>
      <c r="G36">
        <v>0.61646196940314602</v>
      </c>
      <c r="H36">
        <v>0.76323862878484705</v>
      </c>
      <c r="I36">
        <v>42</v>
      </c>
      <c r="J36">
        <v>-0.50087092022625201</v>
      </c>
      <c r="K36" s="5">
        <v>0.11805640806371</v>
      </c>
    </row>
    <row r="37" spans="1:11" x14ac:dyDescent="0.25">
      <c r="A37" s="4">
        <v>26</v>
      </c>
      <c r="B37" t="s">
        <v>37</v>
      </c>
      <c r="C37">
        <v>4.5691410000000002E-2</v>
      </c>
      <c r="D37">
        <v>1.502525E-2</v>
      </c>
      <c r="E37">
        <v>0.10374097</v>
      </c>
      <c r="F37">
        <v>1.468215E-2</v>
      </c>
      <c r="G37">
        <v>0.61646196940314602</v>
      </c>
      <c r="H37">
        <v>0.76323862878484705</v>
      </c>
      <c r="I37">
        <v>42</v>
      </c>
      <c r="J37">
        <v>-0.50087092022625201</v>
      </c>
      <c r="K37" s="5">
        <v>0.11805640806371</v>
      </c>
    </row>
    <row r="38" spans="1:11" x14ac:dyDescent="0.25">
      <c r="A38" s="4">
        <v>44</v>
      </c>
      <c r="B38" t="s">
        <v>55</v>
      </c>
      <c r="C38">
        <v>0.44354640000000001</v>
      </c>
      <c r="D38">
        <v>0.3880499</v>
      </c>
      <c r="E38">
        <v>0.26354109999999997</v>
      </c>
      <c r="F38">
        <v>0.30565799999999999</v>
      </c>
      <c r="G38">
        <v>0.61646196940314602</v>
      </c>
      <c r="H38">
        <v>0.76323862878484705</v>
      </c>
      <c r="I38">
        <v>42</v>
      </c>
      <c r="J38">
        <v>-0.50087092022625201</v>
      </c>
      <c r="K38" s="5">
        <v>0.11805640806371</v>
      </c>
    </row>
    <row r="39" spans="1:11" x14ac:dyDescent="0.25">
      <c r="A39" s="4">
        <v>79</v>
      </c>
      <c r="B39" t="s">
        <v>89</v>
      </c>
      <c r="C39">
        <v>0.310305</v>
      </c>
      <c r="D39">
        <v>0.40923959999999998</v>
      </c>
      <c r="E39">
        <v>0.25738040000000001</v>
      </c>
      <c r="F39">
        <v>0.57745880000000005</v>
      </c>
      <c r="G39">
        <v>0.61646196940314602</v>
      </c>
      <c r="H39">
        <v>0.76323862878484705</v>
      </c>
      <c r="I39">
        <v>42</v>
      </c>
      <c r="J39">
        <v>-0.50087092022625201</v>
      </c>
      <c r="K39" s="5">
        <v>0.11805640806371</v>
      </c>
    </row>
    <row r="40" spans="1:11" x14ac:dyDescent="0.25">
      <c r="A40" s="4">
        <v>15</v>
      </c>
      <c r="B40" t="s">
        <v>26</v>
      </c>
      <c r="C40">
        <v>6.2386730000000001E-2</v>
      </c>
      <c r="D40">
        <v>3.8753099999999999E-2</v>
      </c>
      <c r="E40">
        <v>0.1439656</v>
      </c>
      <c r="F40">
        <v>4.7276199999999997E-2</v>
      </c>
      <c r="G40">
        <v>0.65543086387197702</v>
      </c>
      <c r="H40">
        <v>0.79261406793820499</v>
      </c>
      <c r="I40">
        <v>31.5</v>
      </c>
      <c r="J40">
        <v>-0.44623034712354198</v>
      </c>
      <c r="K40" s="5">
        <v>0.10517750147409501</v>
      </c>
    </row>
    <row r="41" spans="1:11" x14ac:dyDescent="0.25">
      <c r="A41" s="4">
        <v>58</v>
      </c>
      <c r="B41" t="s">
        <v>69</v>
      </c>
      <c r="C41">
        <v>0.63361999999999996</v>
      </c>
      <c r="D41">
        <v>0.66013860000000002</v>
      </c>
      <c r="E41">
        <v>0.23378560000000001</v>
      </c>
      <c r="F41">
        <v>0.336422</v>
      </c>
      <c r="G41">
        <v>0.68196509372979996</v>
      </c>
      <c r="H41">
        <v>0.80595874713521798</v>
      </c>
      <c r="I41">
        <v>41</v>
      </c>
      <c r="J41">
        <v>-0.40978306016201199</v>
      </c>
      <c r="K41" s="5">
        <v>9.6586793551977898E-2</v>
      </c>
    </row>
    <row r="42" spans="1:11" x14ac:dyDescent="0.25">
      <c r="A42" s="4">
        <v>18</v>
      </c>
      <c r="B42" t="s">
        <v>29</v>
      </c>
      <c r="C42">
        <v>4.1220459999999999E-4</v>
      </c>
      <c r="D42">
        <v>7.4793760000000005E-4</v>
      </c>
      <c r="E42">
        <v>1.427918E-3</v>
      </c>
      <c r="F42">
        <v>1.8320649999999999E-3</v>
      </c>
      <c r="G42">
        <v>0.73160058895990099</v>
      </c>
      <c r="H42">
        <v>0.84540512502033005</v>
      </c>
      <c r="I42">
        <v>33.5</v>
      </c>
      <c r="J42">
        <v>-0.34299717028501803</v>
      </c>
      <c r="K42" s="5">
        <v>8.08452083454443E-2</v>
      </c>
    </row>
    <row r="43" spans="1:11" x14ac:dyDescent="0.25">
      <c r="A43" s="4">
        <v>51</v>
      </c>
      <c r="B43" t="s">
        <v>62</v>
      </c>
      <c r="C43">
        <v>0.39067540000000001</v>
      </c>
      <c r="D43">
        <v>0.36549589999999998</v>
      </c>
      <c r="E43">
        <v>0.19608300000000001</v>
      </c>
      <c r="F43">
        <v>0.22114719999999999</v>
      </c>
      <c r="G43">
        <v>0.75026933850463295</v>
      </c>
      <c r="H43">
        <v>0.848130556570454</v>
      </c>
      <c r="I43">
        <v>40</v>
      </c>
      <c r="J43">
        <v>-0.31828423916084603</v>
      </c>
      <c r="K43" s="5">
        <v>7.5020314618478301E-2</v>
      </c>
    </row>
    <row r="44" spans="1:11" x14ac:dyDescent="0.25">
      <c r="A44" s="4">
        <v>31</v>
      </c>
      <c r="B44" t="s">
        <v>42</v>
      </c>
      <c r="C44">
        <v>6.7024520000000002E-3</v>
      </c>
      <c r="D44">
        <v>5.137834E-3</v>
      </c>
      <c r="E44">
        <v>7.4661079999999999E-3</v>
      </c>
      <c r="F44">
        <v>4.3235499999999998E-3</v>
      </c>
      <c r="G44">
        <v>0.80938427944888802</v>
      </c>
      <c r="H44">
        <v>0.87029097353227003</v>
      </c>
      <c r="I44">
        <v>39</v>
      </c>
      <c r="J44">
        <v>-0.241220427478847</v>
      </c>
      <c r="K44" s="5">
        <v>5.6856200010336901E-2</v>
      </c>
    </row>
    <row r="45" spans="1:11" x14ac:dyDescent="0.25">
      <c r="A45" s="4">
        <v>29</v>
      </c>
      <c r="B45" t="s">
        <v>40</v>
      </c>
      <c r="C45">
        <v>19.862670000000001</v>
      </c>
      <c r="D45">
        <v>21.48265</v>
      </c>
      <c r="E45">
        <v>7.954815</v>
      </c>
      <c r="F45">
        <v>7.4643119999999996</v>
      </c>
      <c r="G45">
        <v>0.82008187890540796</v>
      </c>
      <c r="H45">
        <v>0.87029097353227003</v>
      </c>
      <c r="I45">
        <v>33</v>
      </c>
      <c r="J45">
        <v>-0.22743966656297299</v>
      </c>
      <c r="K45" s="5">
        <v>5.36080435124952E-2</v>
      </c>
    </row>
    <row r="46" spans="1:11" x14ac:dyDescent="0.25">
      <c r="A46" s="4">
        <v>84</v>
      </c>
      <c r="B46" s="7" t="s">
        <v>93</v>
      </c>
      <c r="C46" s="7">
        <v>3.9732319999999999</v>
      </c>
      <c r="D46" s="7">
        <v>3.3667440000000002</v>
      </c>
      <c r="E46" s="7">
        <v>2.2089409999999998</v>
      </c>
      <c r="F46" s="7">
        <v>1.4055260000000001</v>
      </c>
      <c r="G46" s="7">
        <v>0.82008187890540796</v>
      </c>
      <c r="H46" s="7">
        <v>0.87029097353227003</v>
      </c>
      <c r="I46" s="7">
        <v>33</v>
      </c>
      <c r="J46" s="7">
        <v>-0.22743966656297299</v>
      </c>
      <c r="K46" s="5">
        <v>5.36080435124952E-2</v>
      </c>
    </row>
    <row r="47" spans="1:11" x14ac:dyDescent="0.25">
      <c r="A47" s="4">
        <v>7</v>
      </c>
      <c r="B47" t="s">
        <v>18</v>
      </c>
      <c r="C47">
        <v>0.12831799999999999</v>
      </c>
      <c r="D47">
        <v>0.12409009999999999</v>
      </c>
      <c r="E47">
        <v>0.24351210000000001</v>
      </c>
      <c r="F47">
        <v>0.2431479</v>
      </c>
      <c r="G47">
        <v>0.85888285173037504</v>
      </c>
      <c r="H47">
        <v>0.89323816579959003</v>
      </c>
      <c r="I47">
        <v>34</v>
      </c>
      <c r="J47">
        <v>-0.17779642923280001</v>
      </c>
      <c r="K47" s="5">
        <v>4.1907020260422201E-2</v>
      </c>
    </row>
    <row r="48" spans="1:11" x14ac:dyDescent="0.25">
      <c r="A48" s="4">
        <v>1</v>
      </c>
      <c r="B48" t="s">
        <v>11</v>
      </c>
      <c r="C48">
        <v>0.76597280000000001</v>
      </c>
      <c r="D48">
        <v>0.70252000000000003</v>
      </c>
      <c r="E48">
        <v>0.30305660000000001</v>
      </c>
      <c r="F48">
        <v>0.16682530000000001</v>
      </c>
      <c r="G48">
        <v>0.96358543417366904</v>
      </c>
      <c r="H48">
        <v>0.98247926621629</v>
      </c>
      <c r="I48">
        <v>35</v>
      </c>
      <c r="J48">
        <v>-4.5654745318828897E-2</v>
      </c>
      <c r="K48" s="5">
        <v>1.0760926669429601E-2</v>
      </c>
    </row>
    <row r="49" spans="1:11" x14ac:dyDescent="0.25">
      <c r="A49" s="4">
        <v>2</v>
      </c>
      <c r="B49" t="s">
        <v>12</v>
      </c>
      <c r="C49">
        <v>0</v>
      </c>
      <c r="D49">
        <v>0</v>
      </c>
      <c r="E49">
        <v>0</v>
      </c>
      <c r="F49">
        <v>0</v>
      </c>
      <c r="G49" t="s">
        <v>13</v>
      </c>
      <c r="H49" t="s">
        <v>13</v>
      </c>
      <c r="I49">
        <v>36</v>
      </c>
      <c r="J49" t="s">
        <v>13</v>
      </c>
      <c r="K49" s="5" t="s">
        <v>13</v>
      </c>
    </row>
    <row r="50" spans="1:11" x14ac:dyDescent="0.25">
      <c r="A50" s="4">
        <v>5</v>
      </c>
      <c r="B50" t="s">
        <v>16</v>
      </c>
      <c r="C50">
        <v>0</v>
      </c>
      <c r="D50">
        <v>0</v>
      </c>
      <c r="E50">
        <v>0</v>
      </c>
      <c r="F50">
        <v>0</v>
      </c>
      <c r="G50" t="s">
        <v>13</v>
      </c>
      <c r="H50" t="s">
        <v>13</v>
      </c>
      <c r="I50">
        <v>36</v>
      </c>
      <c r="J50" t="s">
        <v>13</v>
      </c>
      <c r="K50" s="5" t="s">
        <v>13</v>
      </c>
    </row>
    <row r="51" spans="1:11" x14ac:dyDescent="0.25">
      <c r="A51" s="4">
        <v>10</v>
      </c>
      <c r="B51" t="s">
        <v>21</v>
      </c>
      <c r="C51">
        <v>0</v>
      </c>
      <c r="D51">
        <v>0</v>
      </c>
      <c r="E51">
        <v>0</v>
      </c>
      <c r="F51">
        <v>0</v>
      </c>
      <c r="G51" t="s">
        <v>13</v>
      </c>
      <c r="H51" t="s">
        <v>13</v>
      </c>
      <c r="I51">
        <v>36</v>
      </c>
      <c r="J51" t="s">
        <v>13</v>
      </c>
      <c r="K51" s="5" t="s">
        <v>13</v>
      </c>
    </row>
    <row r="52" spans="1:11" x14ac:dyDescent="0.25">
      <c r="A52" s="4">
        <v>12</v>
      </c>
      <c r="B52" t="s">
        <v>23</v>
      </c>
      <c r="C52">
        <v>0</v>
      </c>
      <c r="D52">
        <v>0</v>
      </c>
      <c r="E52">
        <v>0</v>
      </c>
      <c r="F52">
        <v>0</v>
      </c>
      <c r="G52" t="s">
        <v>13</v>
      </c>
      <c r="H52" t="s">
        <v>13</v>
      </c>
      <c r="I52">
        <v>36</v>
      </c>
      <c r="J52" t="s">
        <v>13</v>
      </c>
      <c r="K52" s="5" t="s">
        <v>13</v>
      </c>
    </row>
    <row r="53" spans="1:11" x14ac:dyDescent="0.25">
      <c r="A53" s="4">
        <v>14</v>
      </c>
      <c r="B53" t="s">
        <v>25</v>
      </c>
      <c r="C53">
        <v>0</v>
      </c>
      <c r="D53">
        <v>0</v>
      </c>
      <c r="E53">
        <v>0</v>
      </c>
      <c r="F53">
        <v>0</v>
      </c>
      <c r="G53" t="s">
        <v>13</v>
      </c>
      <c r="H53" t="s">
        <v>13</v>
      </c>
      <c r="I53">
        <v>36</v>
      </c>
      <c r="J53" t="s">
        <v>13</v>
      </c>
      <c r="K53" s="5" t="s">
        <v>13</v>
      </c>
    </row>
    <row r="54" spans="1:11" x14ac:dyDescent="0.25">
      <c r="A54" s="4">
        <v>19</v>
      </c>
      <c r="B54" t="s">
        <v>30</v>
      </c>
      <c r="C54">
        <v>0</v>
      </c>
      <c r="D54">
        <v>0</v>
      </c>
      <c r="E54">
        <v>0</v>
      </c>
      <c r="F54">
        <v>0</v>
      </c>
      <c r="G54" t="s">
        <v>13</v>
      </c>
      <c r="H54" t="s">
        <v>13</v>
      </c>
      <c r="I54">
        <v>36</v>
      </c>
      <c r="J54" t="s">
        <v>13</v>
      </c>
      <c r="K54" s="5" t="s">
        <v>13</v>
      </c>
    </row>
    <row r="55" spans="1:11" x14ac:dyDescent="0.25">
      <c r="A55" s="4">
        <v>20</v>
      </c>
      <c r="B55" t="s">
        <v>31</v>
      </c>
      <c r="C55">
        <v>1.0045773</v>
      </c>
      <c r="D55">
        <v>0.84433150000000001</v>
      </c>
      <c r="E55">
        <v>0.7400679</v>
      </c>
      <c r="F55">
        <v>0.40256609999999998</v>
      </c>
      <c r="G55" t="s">
        <v>13</v>
      </c>
      <c r="H55" t="s">
        <v>13</v>
      </c>
      <c r="I55" t="s">
        <v>13</v>
      </c>
      <c r="J55" t="s">
        <v>13</v>
      </c>
      <c r="K55" s="5" t="s">
        <v>13</v>
      </c>
    </row>
    <row r="56" spans="1:11" x14ac:dyDescent="0.25">
      <c r="A56" s="4">
        <v>21</v>
      </c>
      <c r="B56" t="s">
        <v>32</v>
      </c>
      <c r="C56">
        <v>0</v>
      </c>
      <c r="D56">
        <v>0</v>
      </c>
      <c r="E56">
        <v>0</v>
      </c>
      <c r="F56">
        <v>0</v>
      </c>
      <c r="G56" t="s">
        <v>13</v>
      </c>
      <c r="H56" t="s">
        <v>13</v>
      </c>
      <c r="I56" t="s">
        <v>13</v>
      </c>
      <c r="J56" t="s">
        <v>13</v>
      </c>
      <c r="K56" s="5" t="s">
        <v>13</v>
      </c>
    </row>
    <row r="57" spans="1:11" x14ac:dyDescent="0.25">
      <c r="A57" s="4">
        <v>22</v>
      </c>
      <c r="B57" t="s">
        <v>33</v>
      </c>
      <c r="C57">
        <v>1.55829</v>
      </c>
      <c r="D57">
        <v>1.8036209999999999</v>
      </c>
      <c r="E57">
        <v>0.38167279999999998</v>
      </c>
      <c r="F57">
        <v>0.52249120000000004</v>
      </c>
      <c r="G57" t="s">
        <v>13</v>
      </c>
      <c r="H57" t="s">
        <v>13</v>
      </c>
      <c r="I57" t="s">
        <v>13</v>
      </c>
      <c r="J57" t="s">
        <v>13</v>
      </c>
      <c r="K57" s="5" t="s">
        <v>13</v>
      </c>
    </row>
    <row r="58" spans="1:11" x14ac:dyDescent="0.25">
      <c r="A58" s="4">
        <v>23</v>
      </c>
      <c r="B58" t="s">
        <v>34</v>
      </c>
      <c r="C58">
        <v>0.15660099999999999</v>
      </c>
      <c r="D58">
        <v>0.28837360000000001</v>
      </c>
      <c r="E58">
        <v>0.1089315</v>
      </c>
      <c r="F58">
        <v>0.17653269999999999</v>
      </c>
      <c r="G58" t="s">
        <v>13</v>
      </c>
      <c r="H58" t="s">
        <v>13</v>
      </c>
      <c r="I58" t="s">
        <v>13</v>
      </c>
      <c r="J58" t="s">
        <v>13</v>
      </c>
      <c r="K58" s="5" t="s">
        <v>13</v>
      </c>
    </row>
    <row r="59" spans="1:11" x14ac:dyDescent="0.25">
      <c r="A59" s="4">
        <v>24</v>
      </c>
      <c r="B59" t="s">
        <v>35</v>
      </c>
      <c r="C59">
        <v>7.6285800000000001E-2</v>
      </c>
      <c r="D59">
        <v>7.5419410000000006E-2</v>
      </c>
      <c r="E59">
        <v>9.9109779999999995E-2</v>
      </c>
      <c r="F59">
        <v>0.16586638000000001</v>
      </c>
      <c r="G59" t="s">
        <v>13</v>
      </c>
      <c r="H59" t="s">
        <v>13</v>
      </c>
      <c r="I59" t="s">
        <v>13</v>
      </c>
      <c r="J59" t="s">
        <v>13</v>
      </c>
      <c r="K59" s="5" t="s">
        <v>13</v>
      </c>
    </row>
    <row r="60" spans="1:11" x14ac:dyDescent="0.25">
      <c r="A60" s="4">
        <v>27</v>
      </c>
      <c r="B60" t="s">
        <v>38</v>
      </c>
      <c r="C60">
        <v>0</v>
      </c>
      <c r="D60">
        <v>0</v>
      </c>
      <c r="E60">
        <v>0</v>
      </c>
      <c r="F60">
        <v>0</v>
      </c>
      <c r="G60" t="s">
        <v>13</v>
      </c>
      <c r="H60" t="s">
        <v>13</v>
      </c>
      <c r="I60">
        <v>36</v>
      </c>
      <c r="J60" t="s">
        <v>13</v>
      </c>
      <c r="K60" s="5" t="s">
        <v>13</v>
      </c>
    </row>
    <row r="61" spans="1:11" x14ac:dyDescent="0.25">
      <c r="A61" s="4">
        <v>28</v>
      </c>
      <c r="B61" t="s">
        <v>39</v>
      </c>
      <c r="C61">
        <v>0</v>
      </c>
      <c r="D61">
        <v>0</v>
      </c>
      <c r="E61">
        <v>0</v>
      </c>
      <c r="F61">
        <v>0</v>
      </c>
      <c r="G61" t="s">
        <v>13</v>
      </c>
      <c r="H61" t="s">
        <v>13</v>
      </c>
      <c r="I61">
        <v>36</v>
      </c>
      <c r="J61" t="s">
        <v>13</v>
      </c>
      <c r="K61" s="5" t="s">
        <v>13</v>
      </c>
    </row>
    <row r="62" spans="1:11" x14ac:dyDescent="0.25">
      <c r="A62" s="4">
        <v>30</v>
      </c>
      <c r="B62" t="s">
        <v>41</v>
      </c>
      <c r="C62">
        <v>0</v>
      </c>
      <c r="D62">
        <v>0</v>
      </c>
      <c r="E62">
        <v>0</v>
      </c>
      <c r="F62">
        <v>0</v>
      </c>
      <c r="G62" t="s">
        <v>13</v>
      </c>
      <c r="H62" t="s">
        <v>13</v>
      </c>
      <c r="I62">
        <v>36</v>
      </c>
      <c r="J62" t="s">
        <v>13</v>
      </c>
      <c r="K62" s="5" t="s">
        <v>13</v>
      </c>
    </row>
    <row r="63" spans="1:11" x14ac:dyDescent="0.25">
      <c r="A63" s="4">
        <v>34</v>
      </c>
      <c r="B63" t="s">
        <v>45</v>
      </c>
      <c r="C63">
        <v>1.3190550000000001E-2</v>
      </c>
      <c r="D63">
        <v>0</v>
      </c>
      <c r="E63">
        <v>4.569339E-2</v>
      </c>
      <c r="F63">
        <v>0</v>
      </c>
      <c r="G63" t="s">
        <v>13</v>
      </c>
      <c r="H63" t="s">
        <v>13</v>
      </c>
      <c r="I63" t="s">
        <v>13</v>
      </c>
      <c r="J63" t="s">
        <v>13</v>
      </c>
      <c r="K63" s="5" t="s">
        <v>13</v>
      </c>
    </row>
    <row r="64" spans="1:11" x14ac:dyDescent="0.25">
      <c r="A64" s="4">
        <v>35</v>
      </c>
      <c r="B64" t="s">
        <v>46</v>
      </c>
      <c r="C64">
        <v>0</v>
      </c>
      <c r="D64">
        <v>0</v>
      </c>
      <c r="E64">
        <v>0</v>
      </c>
      <c r="F64">
        <v>0</v>
      </c>
      <c r="G64" t="s">
        <v>13</v>
      </c>
      <c r="H64" t="s">
        <v>13</v>
      </c>
      <c r="I64">
        <v>36</v>
      </c>
      <c r="J64" t="s">
        <v>13</v>
      </c>
      <c r="K64" s="5" t="s">
        <v>13</v>
      </c>
    </row>
    <row r="65" spans="1:11" x14ac:dyDescent="0.25">
      <c r="A65" s="4">
        <v>36</v>
      </c>
      <c r="B65" t="s">
        <v>47</v>
      </c>
      <c r="C65">
        <v>0</v>
      </c>
      <c r="D65">
        <v>0</v>
      </c>
      <c r="E65">
        <v>0</v>
      </c>
      <c r="F65">
        <v>0</v>
      </c>
      <c r="G65" t="s">
        <v>13</v>
      </c>
      <c r="H65" t="s">
        <v>13</v>
      </c>
      <c r="I65">
        <v>36</v>
      </c>
      <c r="J65" t="s">
        <v>13</v>
      </c>
      <c r="K65" s="5" t="s">
        <v>13</v>
      </c>
    </row>
    <row r="66" spans="1:11" x14ac:dyDescent="0.25">
      <c r="A66" s="4">
        <v>39</v>
      </c>
      <c r="B66" t="s">
        <v>50</v>
      </c>
      <c r="C66">
        <v>0</v>
      </c>
      <c r="D66">
        <v>0</v>
      </c>
      <c r="E66">
        <v>0</v>
      </c>
      <c r="F66">
        <v>0</v>
      </c>
      <c r="G66" t="s">
        <v>13</v>
      </c>
      <c r="H66" t="s">
        <v>13</v>
      </c>
      <c r="I66">
        <v>36</v>
      </c>
      <c r="J66" t="s">
        <v>13</v>
      </c>
      <c r="K66" s="5" t="s">
        <v>13</v>
      </c>
    </row>
    <row r="67" spans="1:11" x14ac:dyDescent="0.25">
      <c r="A67" s="4">
        <v>40</v>
      </c>
      <c r="B67" t="s">
        <v>51</v>
      </c>
      <c r="C67">
        <v>0</v>
      </c>
      <c r="D67">
        <v>0</v>
      </c>
      <c r="E67">
        <v>0</v>
      </c>
      <c r="F67">
        <v>0</v>
      </c>
      <c r="G67" t="s">
        <v>13</v>
      </c>
      <c r="H67" t="s">
        <v>13</v>
      </c>
      <c r="I67">
        <v>36</v>
      </c>
      <c r="J67" t="s">
        <v>13</v>
      </c>
      <c r="K67" s="5" t="s">
        <v>13</v>
      </c>
    </row>
    <row r="68" spans="1:11" x14ac:dyDescent="0.25">
      <c r="A68" s="4">
        <v>42</v>
      </c>
      <c r="B68" t="s">
        <v>53</v>
      </c>
      <c r="C68">
        <v>0</v>
      </c>
      <c r="D68">
        <v>0</v>
      </c>
      <c r="E68">
        <v>0</v>
      </c>
      <c r="F68">
        <v>0</v>
      </c>
      <c r="G68" t="s">
        <v>13</v>
      </c>
      <c r="H68" t="s">
        <v>13</v>
      </c>
      <c r="I68">
        <v>36</v>
      </c>
      <c r="J68" t="s">
        <v>13</v>
      </c>
      <c r="K68" s="5" t="s">
        <v>13</v>
      </c>
    </row>
    <row r="69" spans="1:11" x14ac:dyDescent="0.25">
      <c r="A69" s="4">
        <v>43</v>
      </c>
      <c r="B69" t="s">
        <v>54</v>
      </c>
      <c r="C69">
        <v>0</v>
      </c>
      <c r="D69">
        <v>0</v>
      </c>
      <c r="E69">
        <v>0</v>
      </c>
      <c r="F69">
        <v>0</v>
      </c>
      <c r="G69" t="s">
        <v>13</v>
      </c>
      <c r="H69" t="s">
        <v>13</v>
      </c>
      <c r="I69">
        <v>36</v>
      </c>
      <c r="J69" t="s">
        <v>13</v>
      </c>
      <c r="K69" s="5" t="s">
        <v>13</v>
      </c>
    </row>
    <row r="70" spans="1:11" x14ac:dyDescent="0.25">
      <c r="A70" s="4">
        <v>48</v>
      </c>
      <c r="B70" t="s">
        <v>59</v>
      </c>
      <c r="C70">
        <v>0</v>
      </c>
      <c r="D70">
        <v>0</v>
      </c>
      <c r="E70">
        <v>0</v>
      </c>
      <c r="F70">
        <v>0</v>
      </c>
      <c r="G70" t="s">
        <v>13</v>
      </c>
      <c r="H70" t="s">
        <v>13</v>
      </c>
      <c r="I70">
        <v>36</v>
      </c>
      <c r="J70" t="s">
        <v>13</v>
      </c>
      <c r="K70" s="5" t="s">
        <v>13</v>
      </c>
    </row>
    <row r="71" spans="1:11" x14ac:dyDescent="0.25">
      <c r="A71" s="4">
        <v>50</v>
      </c>
      <c r="B71" t="s">
        <v>61</v>
      </c>
      <c r="C71">
        <v>0</v>
      </c>
      <c r="D71">
        <v>0</v>
      </c>
      <c r="E71">
        <v>0</v>
      </c>
      <c r="F71">
        <v>0</v>
      </c>
      <c r="G71" t="s">
        <v>13</v>
      </c>
      <c r="H71" t="s">
        <v>13</v>
      </c>
      <c r="I71">
        <v>36</v>
      </c>
      <c r="J71" t="s">
        <v>13</v>
      </c>
      <c r="K71" s="5" t="s">
        <v>13</v>
      </c>
    </row>
    <row r="72" spans="1:11" x14ac:dyDescent="0.25">
      <c r="A72" s="4">
        <v>53</v>
      </c>
      <c r="B72" t="s">
        <v>64</v>
      </c>
      <c r="C72">
        <v>0</v>
      </c>
      <c r="D72">
        <v>0</v>
      </c>
      <c r="E72">
        <v>0</v>
      </c>
      <c r="F72">
        <v>0</v>
      </c>
      <c r="G72" t="s">
        <v>13</v>
      </c>
      <c r="H72" t="s">
        <v>13</v>
      </c>
      <c r="I72">
        <v>36</v>
      </c>
      <c r="J72" t="s">
        <v>13</v>
      </c>
      <c r="K72" s="5" t="s">
        <v>13</v>
      </c>
    </row>
    <row r="73" spans="1:11" x14ac:dyDescent="0.25">
      <c r="A73" s="4">
        <v>55</v>
      </c>
      <c r="B73" t="s">
        <v>66</v>
      </c>
      <c r="C73">
        <v>0</v>
      </c>
      <c r="D73">
        <v>0</v>
      </c>
      <c r="E73">
        <v>0</v>
      </c>
      <c r="F73">
        <v>0</v>
      </c>
      <c r="G73" t="s">
        <v>13</v>
      </c>
      <c r="H73" t="s">
        <v>13</v>
      </c>
      <c r="I73">
        <v>36</v>
      </c>
      <c r="J73" t="s">
        <v>13</v>
      </c>
      <c r="K73" s="5" t="s">
        <v>13</v>
      </c>
    </row>
    <row r="74" spans="1:11" x14ac:dyDescent="0.25">
      <c r="A74" s="4">
        <v>56</v>
      </c>
      <c r="B74" t="s">
        <v>67</v>
      </c>
      <c r="C74">
        <v>0</v>
      </c>
      <c r="D74">
        <v>0</v>
      </c>
      <c r="E74">
        <v>0</v>
      </c>
      <c r="F74">
        <v>0</v>
      </c>
      <c r="G74" t="s">
        <v>13</v>
      </c>
      <c r="H74" t="s">
        <v>13</v>
      </c>
      <c r="I74">
        <v>36</v>
      </c>
      <c r="J74" t="s">
        <v>13</v>
      </c>
      <c r="K74" s="5" t="s">
        <v>13</v>
      </c>
    </row>
    <row r="75" spans="1:11" x14ac:dyDescent="0.25">
      <c r="A75" s="4">
        <v>57</v>
      </c>
      <c r="B75" t="s">
        <v>68</v>
      </c>
      <c r="C75">
        <v>0</v>
      </c>
      <c r="D75">
        <v>0</v>
      </c>
      <c r="E75">
        <v>0</v>
      </c>
      <c r="F75">
        <v>0</v>
      </c>
      <c r="G75" t="s">
        <v>13</v>
      </c>
      <c r="H75" t="s">
        <v>13</v>
      </c>
      <c r="I75">
        <v>36</v>
      </c>
      <c r="J75" t="s">
        <v>13</v>
      </c>
      <c r="K75" s="5" t="s">
        <v>13</v>
      </c>
    </row>
    <row r="76" spans="1:11" x14ac:dyDescent="0.25">
      <c r="A76" s="4">
        <v>59</v>
      </c>
      <c r="B76" t="s">
        <v>70</v>
      </c>
      <c r="C76">
        <v>0</v>
      </c>
      <c r="D76">
        <v>0</v>
      </c>
      <c r="E76">
        <v>0</v>
      </c>
      <c r="F76">
        <v>0</v>
      </c>
      <c r="G76" t="s">
        <v>13</v>
      </c>
      <c r="H76" t="s">
        <v>13</v>
      </c>
      <c r="I76">
        <v>36</v>
      </c>
      <c r="J76" t="s">
        <v>13</v>
      </c>
      <c r="K76" s="5" t="s">
        <v>13</v>
      </c>
    </row>
    <row r="77" spans="1:11" x14ac:dyDescent="0.25">
      <c r="A77" s="4">
        <v>60</v>
      </c>
      <c r="B77" t="s">
        <v>71</v>
      </c>
      <c r="C77">
        <v>0</v>
      </c>
      <c r="D77">
        <v>0</v>
      </c>
      <c r="E77">
        <v>0</v>
      </c>
      <c r="F77">
        <v>0</v>
      </c>
      <c r="G77" t="s">
        <v>13</v>
      </c>
      <c r="H77" t="s">
        <v>13</v>
      </c>
      <c r="I77">
        <v>36</v>
      </c>
      <c r="J77" t="s">
        <v>13</v>
      </c>
      <c r="K77" s="5" t="s">
        <v>13</v>
      </c>
    </row>
    <row r="78" spans="1:11" x14ac:dyDescent="0.25">
      <c r="A78" s="4">
        <v>61</v>
      </c>
      <c r="B78" t="s">
        <v>72</v>
      </c>
      <c r="C78">
        <v>0</v>
      </c>
      <c r="D78">
        <v>0</v>
      </c>
      <c r="E78">
        <v>0</v>
      </c>
      <c r="F78">
        <v>0</v>
      </c>
      <c r="G78" t="s">
        <v>13</v>
      </c>
      <c r="H78" t="s">
        <v>13</v>
      </c>
      <c r="I78">
        <v>36</v>
      </c>
      <c r="J78" t="s">
        <v>13</v>
      </c>
      <c r="K78" s="5" t="s">
        <v>13</v>
      </c>
    </row>
    <row r="79" spans="1:11" x14ac:dyDescent="0.25">
      <c r="A79" s="4">
        <v>67</v>
      </c>
      <c r="B79" t="s">
        <v>78</v>
      </c>
      <c r="C79">
        <v>0</v>
      </c>
      <c r="D79">
        <v>0</v>
      </c>
      <c r="E79">
        <v>0</v>
      </c>
      <c r="F79">
        <v>0</v>
      </c>
      <c r="G79" t="s">
        <v>13</v>
      </c>
      <c r="H79" t="s">
        <v>13</v>
      </c>
      <c r="I79">
        <v>36</v>
      </c>
      <c r="J79" t="s">
        <v>13</v>
      </c>
      <c r="K79" s="5" t="s">
        <v>13</v>
      </c>
    </row>
    <row r="80" spans="1:11" x14ac:dyDescent="0.25">
      <c r="A80" s="4">
        <v>69</v>
      </c>
      <c r="B80" t="s">
        <v>80</v>
      </c>
      <c r="C80">
        <v>0</v>
      </c>
      <c r="D80">
        <v>0</v>
      </c>
      <c r="E80">
        <v>0</v>
      </c>
      <c r="F80">
        <v>0</v>
      </c>
      <c r="G80" t="s">
        <v>13</v>
      </c>
      <c r="H80" t="s">
        <v>13</v>
      </c>
      <c r="I80">
        <v>36</v>
      </c>
      <c r="J80" t="s">
        <v>13</v>
      </c>
      <c r="K80" s="5" t="s">
        <v>13</v>
      </c>
    </row>
    <row r="81" spans="1:11" x14ac:dyDescent="0.25">
      <c r="A81" s="4">
        <v>70</v>
      </c>
      <c r="B81" t="s">
        <v>81</v>
      </c>
      <c r="C81">
        <v>0</v>
      </c>
      <c r="D81">
        <v>0</v>
      </c>
      <c r="E81">
        <v>0</v>
      </c>
      <c r="F81">
        <v>0</v>
      </c>
      <c r="G81" t="s">
        <v>13</v>
      </c>
      <c r="H81" t="s">
        <v>13</v>
      </c>
      <c r="I81">
        <v>36</v>
      </c>
      <c r="J81" t="s">
        <v>13</v>
      </c>
      <c r="K81" s="5" t="s">
        <v>13</v>
      </c>
    </row>
    <row r="82" spans="1:11" x14ac:dyDescent="0.25">
      <c r="A82" s="4">
        <v>72</v>
      </c>
      <c r="B82" t="s">
        <v>83</v>
      </c>
      <c r="C82">
        <v>0</v>
      </c>
      <c r="D82">
        <v>0</v>
      </c>
      <c r="E82">
        <v>0</v>
      </c>
      <c r="F82">
        <v>0</v>
      </c>
      <c r="G82" t="s">
        <v>13</v>
      </c>
      <c r="H82" t="s">
        <v>13</v>
      </c>
      <c r="I82">
        <v>36</v>
      </c>
      <c r="J82" t="s">
        <v>13</v>
      </c>
      <c r="K82" s="5" t="s">
        <v>13</v>
      </c>
    </row>
    <row r="83" spans="1:11" x14ac:dyDescent="0.25">
      <c r="A83" s="4">
        <v>73</v>
      </c>
      <c r="B83" t="s">
        <v>84</v>
      </c>
      <c r="C83">
        <v>0</v>
      </c>
      <c r="D83">
        <v>0</v>
      </c>
      <c r="E83">
        <v>0</v>
      </c>
      <c r="F83">
        <v>0</v>
      </c>
      <c r="G83" t="s">
        <v>13</v>
      </c>
      <c r="H83" t="s">
        <v>13</v>
      </c>
      <c r="I83">
        <v>36</v>
      </c>
      <c r="J83" t="s">
        <v>13</v>
      </c>
      <c r="K83" s="5" t="s">
        <v>13</v>
      </c>
    </row>
    <row r="84" spans="1:11" x14ac:dyDescent="0.25">
      <c r="A84" s="4">
        <v>74</v>
      </c>
      <c r="B84" t="s">
        <v>85</v>
      </c>
      <c r="C84">
        <v>0</v>
      </c>
      <c r="D84">
        <v>0</v>
      </c>
      <c r="E84">
        <v>0</v>
      </c>
      <c r="F84">
        <v>0</v>
      </c>
      <c r="G84" t="s">
        <v>13</v>
      </c>
      <c r="H84" t="s">
        <v>13</v>
      </c>
      <c r="I84">
        <v>36</v>
      </c>
      <c r="J84" t="s">
        <v>13</v>
      </c>
      <c r="K84" s="5" t="s">
        <v>13</v>
      </c>
    </row>
  </sheetData>
  <sortState xmlns:xlrd2="http://schemas.microsoft.com/office/spreadsheetml/2017/richdata2" ref="A3:K84">
    <sortCondition ref="G3:G84"/>
  </sortState>
  <mergeCells count="1">
    <mergeCell ref="A1:K1"/>
  </mergeCells>
  <conditionalFormatting sqref="G2:G12 G13:H13 G14:G8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C4vsCC41</vt:lpstr>
      <vt:lpstr>CC4 Pre vs Post</vt:lpstr>
      <vt:lpstr>CC41 Pre vs P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Bubier</dc:creator>
  <cp:lastModifiedBy>Jason Bubier</cp:lastModifiedBy>
  <dcterms:created xsi:type="dcterms:W3CDTF">2022-10-17T14:27:02Z</dcterms:created>
  <dcterms:modified xsi:type="dcterms:W3CDTF">2022-11-03T19:44:47Z</dcterms:modified>
</cp:coreProperties>
</file>